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5"/>
  <workbookPr/>
  <xr:revisionPtr revIDLastSave="25" documentId="11_F3FCD5129E9DDA37413183A2F1973D711B33E5F1" xr6:coauthVersionLast="47" xr6:coauthVersionMax="47" xr10:uidLastSave="{01922AB5-C046-4A40-9921-AEFCECA31541}"/>
  <bookViews>
    <workbookView xWindow="0" yWindow="0" windowWidth="16384" windowHeight="8192" tabRatio="500" firstSheet="8" xr2:uid="{00000000-000D-0000-FFFF-FFFF00000000}"/>
  </bookViews>
  <sheets>
    <sheet name="4h_0.05" sheetId="1" r:id="rId1"/>
    <sheet name="6h_0.05" sheetId="2" r:id="rId2"/>
    <sheet name="6h_0.01" sheetId="3" r:id="rId3"/>
    <sheet name="All_NormData_compilation" sheetId="4" r:id="rId4"/>
    <sheet name="MIC50_results" sheetId="5" r:id="rId5"/>
    <sheet name="signal-to-noise" sheetId="6" r:id="rId6"/>
    <sheet name="Kd_vs_MIC50" sheetId="7" r:id="rId7"/>
    <sheet name="Inter_Exp._corr" sheetId="8" r:id="rId8"/>
    <sheet name="t-test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2" i="9" l="1"/>
  <c r="E32" i="9"/>
  <c r="D32" i="9"/>
  <c r="C32" i="9"/>
  <c r="B32" i="9"/>
  <c r="G31" i="9"/>
  <c r="E31" i="9"/>
  <c r="D31" i="9"/>
  <c r="C31" i="9"/>
  <c r="B31" i="9"/>
  <c r="G30" i="9"/>
  <c r="F30" i="9"/>
  <c r="D30" i="9"/>
  <c r="C30" i="9"/>
  <c r="B30" i="9"/>
  <c r="G29" i="9"/>
  <c r="F29" i="9"/>
  <c r="E29" i="9"/>
  <c r="C29" i="9"/>
  <c r="B29" i="9"/>
  <c r="G28" i="9"/>
  <c r="F28" i="9"/>
  <c r="E28" i="9"/>
  <c r="D28" i="9"/>
  <c r="A28" i="9"/>
  <c r="F27" i="9"/>
  <c r="E27" i="9"/>
  <c r="D27" i="9"/>
  <c r="C27" i="9"/>
  <c r="B27" i="9"/>
  <c r="G26" i="9"/>
  <c r="E26" i="9"/>
  <c r="D26" i="9"/>
  <c r="C26" i="9"/>
  <c r="B26" i="9"/>
  <c r="G25" i="9"/>
  <c r="F25" i="9"/>
  <c r="D25" i="9"/>
  <c r="C25" i="9"/>
  <c r="B25" i="9"/>
  <c r="G24" i="9"/>
  <c r="F24" i="9"/>
  <c r="E24" i="9"/>
  <c r="C24" i="9"/>
  <c r="B24" i="9"/>
  <c r="G23" i="9"/>
  <c r="F23" i="9"/>
  <c r="E23" i="9"/>
  <c r="D23" i="9"/>
  <c r="A23" i="9"/>
  <c r="F22" i="9"/>
  <c r="E22" i="9"/>
  <c r="D22" i="9"/>
  <c r="C22" i="9"/>
  <c r="B22" i="9"/>
  <c r="G21" i="9"/>
  <c r="E21" i="9"/>
  <c r="D21" i="9"/>
  <c r="C21" i="9"/>
  <c r="B21" i="9"/>
  <c r="G20" i="9"/>
  <c r="F20" i="9"/>
  <c r="D20" i="9"/>
  <c r="C20" i="9"/>
  <c r="B20" i="9"/>
  <c r="G19" i="9"/>
  <c r="F19" i="9"/>
  <c r="E19" i="9"/>
  <c r="C19" i="9"/>
  <c r="B19" i="9"/>
  <c r="G18" i="9"/>
  <c r="F18" i="9"/>
  <c r="E18" i="9"/>
  <c r="D18" i="9"/>
  <c r="A18" i="9"/>
  <c r="F17" i="9"/>
  <c r="E17" i="9"/>
  <c r="D17" i="9"/>
  <c r="C17" i="9"/>
  <c r="B17" i="9"/>
  <c r="G16" i="9"/>
  <c r="E16" i="9"/>
  <c r="D16" i="9"/>
  <c r="C16" i="9"/>
  <c r="B16" i="9"/>
  <c r="G15" i="9"/>
  <c r="F15" i="9"/>
  <c r="D15" i="9"/>
  <c r="C15" i="9"/>
  <c r="B15" i="9"/>
  <c r="G14" i="9"/>
  <c r="F14" i="9"/>
  <c r="E14" i="9"/>
  <c r="C14" i="9"/>
  <c r="B14" i="9"/>
  <c r="G13" i="9"/>
  <c r="F13" i="9"/>
  <c r="E13" i="9"/>
  <c r="D13" i="9"/>
  <c r="A13" i="9"/>
  <c r="F12" i="9"/>
  <c r="E12" i="9"/>
  <c r="D12" i="9"/>
  <c r="C12" i="9"/>
  <c r="B12" i="9"/>
  <c r="G11" i="9"/>
  <c r="E11" i="9"/>
  <c r="D11" i="9"/>
  <c r="C11" i="9"/>
  <c r="B11" i="9"/>
  <c r="G10" i="9"/>
  <c r="F10" i="9"/>
  <c r="D10" i="9"/>
  <c r="C10" i="9"/>
  <c r="B10" i="9"/>
  <c r="G9" i="9"/>
  <c r="F9" i="9"/>
  <c r="E9" i="9"/>
  <c r="C9" i="9"/>
  <c r="B9" i="9"/>
  <c r="G8" i="9"/>
  <c r="F8" i="9"/>
  <c r="E8" i="9"/>
  <c r="D8" i="9"/>
  <c r="A8" i="9"/>
  <c r="F7" i="9"/>
  <c r="E7" i="9"/>
  <c r="D7" i="9"/>
  <c r="C7" i="9"/>
  <c r="B7" i="9"/>
  <c r="G6" i="9"/>
  <c r="E6" i="9"/>
  <c r="D6" i="9"/>
  <c r="C6" i="9"/>
  <c r="B6" i="9"/>
  <c r="G5" i="9"/>
  <c r="F5" i="9"/>
  <c r="D5" i="9"/>
  <c r="C5" i="9"/>
  <c r="B5" i="9"/>
  <c r="G4" i="9"/>
  <c r="F4" i="9"/>
  <c r="E4" i="9"/>
  <c r="C4" i="9"/>
  <c r="B4" i="9"/>
  <c r="G3" i="9"/>
  <c r="F3" i="9"/>
  <c r="E3" i="9"/>
  <c r="D3" i="9"/>
  <c r="G2" i="9"/>
  <c r="F2" i="9"/>
  <c r="E2" i="9"/>
  <c r="D2" i="9"/>
  <c r="C2" i="9"/>
  <c r="B7" i="8"/>
  <c r="B6" i="8"/>
  <c r="B5" i="8"/>
  <c r="B4" i="8"/>
  <c r="B3" i="8"/>
  <c r="B2" i="8"/>
  <c r="B7" i="7"/>
  <c r="A7" i="7"/>
  <c r="A7" i="8" s="1"/>
  <c r="B6" i="7"/>
  <c r="A6" i="7"/>
  <c r="A6" i="8" s="1"/>
  <c r="B5" i="7"/>
  <c r="A5" i="7"/>
  <c r="A5" i="8" s="1"/>
  <c r="B4" i="7"/>
  <c r="A4" i="7"/>
  <c r="A4" i="8" s="1"/>
  <c r="B3" i="7"/>
  <c r="A3" i="7"/>
  <c r="A3" i="8" s="1"/>
  <c r="B2" i="7"/>
  <c r="A2" i="7"/>
  <c r="A2" i="8" s="1"/>
  <c r="C7" i="6"/>
  <c r="A7" i="6"/>
  <c r="C6" i="6"/>
  <c r="A6" i="6"/>
  <c r="C5" i="6"/>
  <c r="A5" i="6"/>
  <c r="C4" i="6"/>
  <c r="A4" i="6"/>
  <c r="C3" i="6"/>
  <c r="A3" i="6"/>
  <c r="C2" i="6"/>
  <c r="A2" i="6"/>
  <c r="F236" i="4"/>
  <c r="F241" i="4" s="1"/>
  <c r="F246" i="4" s="1"/>
  <c r="F251" i="4" s="1"/>
  <c r="F256" i="4" s="1"/>
  <c r="F261" i="4" s="1"/>
  <c r="F266" i="4" s="1"/>
  <c r="F271" i="4" s="1"/>
  <c r="F235" i="4"/>
  <c r="F240" i="4" s="1"/>
  <c r="F245" i="4" s="1"/>
  <c r="F250" i="4" s="1"/>
  <c r="F255" i="4" s="1"/>
  <c r="F260" i="4" s="1"/>
  <c r="F265" i="4" s="1"/>
  <c r="F270" i="4" s="1"/>
  <c r="F234" i="4"/>
  <c r="F239" i="4" s="1"/>
  <c r="F244" i="4" s="1"/>
  <c r="F249" i="4" s="1"/>
  <c r="F254" i="4" s="1"/>
  <c r="F259" i="4" s="1"/>
  <c r="F264" i="4" s="1"/>
  <c r="F269" i="4" s="1"/>
  <c r="F233" i="4"/>
  <c r="F238" i="4" s="1"/>
  <c r="F243" i="4" s="1"/>
  <c r="F248" i="4" s="1"/>
  <c r="F253" i="4" s="1"/>
  <c r="F258" i="4" s="1"/>
  <c r="F263" i="4" s="1"/>
  <c r="F268" i="4" s="1"/>
  <c r="B231" i="4"/>
  <c r="B236" i="4" s="1"/>
  <c r="B241" i="4" s="1"/>
  <c r="B246" i="4" s="1"/>
  <c r="B251" i="4" s="1"/>
  <c r="B256" i="4" s="1"/>
  <c r="B261" i="4" s="1"/>
  <c r="B266" i="4" s="1"/>
  <c r="B271" i="4" s="1"/>
  <c r="B230" i="4"/>
  <c r="B235" i="4" s="1"/>
  <c r="B240" i="4" s="1"/>
  <c r="B245" i="4" s="1"/>
  <c r="B250" i="4" s="1"/>
  <c r="B255" i="4" s="1"/>
  <c r="B260" i="4" s="1"/>
  <c r="B265" i="4" s="1"/>
  <c r="B270" i="4" s="1"/>
  <c r="B229" i="4"/>
  <c r="B234" i="4" s="1"/>
  <c r="B239" i="4" s="1"/>
  <c r="B244" i="4" s="1"/>
  <c r="B249" i="4" s="1"/>
  <c r="B254" i="4" s="1"/>
  <c r="B259" i="4" s="1"/>
  <c r="B264" i="4" s="1"/>
  <c r="B269" i="4" s="1"/>
  <c r="B228" i="4"/>
  <c r="B233" i="4" s="1"/>
  <c r="B238" i="4" s="1"/>
  <c r="B243" i="4" s="1"/>
  <c r="B248" i="4" s="1"/>
  <c r="B253" i="4" s="1"/>
  <c r="B258" i="4" s="1"/>
  <c r="B263" i="4" s="1"/>
  <c r="B268" i="4" s="1"/>
  <c r="F227" i="4"/>
  <c r="F232" i="4" s="1"/>
  <c r="F237" i="4" s="1"/>
  <c r="F242" i="4" s="1"/>
  <c r="F247" i="4" s="1"/>
  <c r="F252" i="4" s="1"/>
  <c r="F257" i="4" s="1"/>
  <c r="F262" i="4" s="1"/>
  <c r="F267" i="4" s="1"/>
  <c r="B227" i="4"/>
  <c r="B232" i="4" s="1"/>
  <c r="B237" i="4" s="1"/>
  <c r="B242" i="4" s="1"/>
  <c r="B247" i="4" s="1"/>
  <c r="B252" i="4" s="1"/>
  <c r="B257" i="4" s="1"/>
  <c r="B262" i="4" s="1"/>
  <c r="B267" i="4" s="1"/>
  <c r="F191" i="4"/>
  <c r="F196" i="4" s="1"/>
  <c r="F201" i="4" s="1"/>
  <c r="F206" i="4" s="1"/>
  <c r="F211" i="4" s="1"/>
  <c r="F216" i="4" s="1"/>
  <c r="F221" i="4" s="1"/>
  <c r="F226" i="4" s="1"/>
  <c r="F190" i="4"/>
  <c r="F195" i="4" s="1"/>
  <c r="F200" i="4" s="1"/>
  <c r="F205" i="4" s="1"/>
  <c r="F210" i="4" s="1"/>
  <c r="F215" i="4" s="1"/>
  <c r="F220" i="4" s="1"/>
  <c r="F225" i="4" s="1"/>
  <c r="F189" i="4"/>
  <c r="F194" i="4" s="1"/>
  <c r="F199" i="4" s="1"/>
  <c r="F204" i="4" s="1"/>
  <c r="F209" i="4" s="1"/>
  <c r="F214" i="4" s="1"/>
  <c r="F219" i="4" s="1"/>
  <c r="F224" i="4" s="1"/>
  <c r="F188" i="4"/>
  <c r="F193" i="4" s="1"/>
  <c r="F198" i="4" s="1"/>
  <c r="F203" i="4" s="1"/>
  <c r="F208" i="4" s="1"/>
  <c r="F213" i="4" s="1"/>
  <c r="F218" i="4" s="1"/>
  <c r="F223" i="4" s="1"/>
  <c r="B186" i="4"/>
  <c r="B191" i="4" s="1"/>
  <c r="B196" i="4" s="1"/>
  <c r="B201" i="4" s="1"/>
  <c r="B206" i="4" s="1"/>
  <c r="B211" i="4" s="1"/>
  <c r="B216" i="4" s="1"/>
  <c r="B221" i="4" s="1"/>
  <c r="B226" i="4" s="1"/>
  <c r="B185" i="4"/>
  <c r="B190" i="4" s="1"/>
  <c r="B195" i="4" s="1"/>
  <c r="B200" i="4" s="1"/>
  <c r="B205" i="4" s="1"/>
  <c r="B210" i="4" s="1"/>
  <c r="B215" i="4" s="1"/>
  <c r="B220" i="4" s="1"/>
  <c r="B225" i="4" s="1"/>
  <c r="B184" i="4"/>
  <c r="B189" i="4" s="1"/>
  <c r="B194" i="4" s="1"/>
  <c r="B199" i="4" s="1"/>
  <c r="B204" i="4" s="1"/>
  <c r="B209" i="4" s="1"/>
  <c r="B214" i="4" s="1"/>
  <c r="B219" i="4" s="1"/>
  <c r="B224" i="4" s="1"/>
  <c r="B183" i="4"/>
  <c r="B188" i="4" s="1"/>
  <c r="B193" i="4" s="1"/>
  <c r="B198" i="4" s="1"/>
  <c r="B203" i="4" s="1"/>
  <c r="B208" i="4" s="1"/>
  <c r="B213" i="4" s="1"/>
  <c r="B218" i="4" s="1"/>
  <c r="B223" i="4" s="1"/>
  <c r="F182" i="4"/>
  <c r="F187" i="4" s="1"/>
  <c r="F192" i="4" s="1"/>
  <c r="F197" i="4" s="1"/>
  <c r="F202" i="4" s="1"/>
  <c r="F207" i="4" s="1"/>
  <c r="F212" i="4" s="1"/>
  <c r="F217" i="4" s="1"/>
  <c r="F222" i="4" s="1"/>
  <c r="B182" i="4"/>
  <c r="B187" i="4" s="1"/>
  <c r="B192" i="4" s="1"/>
  <c r="B197" i="4" s="1"/>
  <c r="B202" i="4" s="1"/>
  <c r="B207" i="4" s="1"/>
  <c r="B212" i="4" s="1"/>
  <c r="B217" i="4" s="1"/>
  <c r="B222" i="4" s="1"/>
  <c r="F146" i="4"/>
  <c r="F151" i="4" s="1"/>
  <c r="F156" i="4" s="1"/>
  <c r="F161" i="4" s="1"/>
  <c r="F166" i="4" s="1"/>
  <c r="F171" i="4" s="1"/>
  <c r="F176" i="4" s="1"/>
  <c r="F181" i="4" s="1"/>
  <c r="F145" i="4"/>
  <c r="F150" i="4" s="1"/>
  <c r="F155" i="4" s="1"/>
  <c r="F160" i="4" s="1"/>
  <c r="F165" i="4" s="1"/>
  <c r="F170" i="4" s="1"/>
  <c r="F175" i="4" s="1"/>
  <c r="F180" i="4" s="1"/>
  <c r="F144" i="4"/>
  <c r="F149" i="4" s="1"/>
  <c r="F154" i="4" s="1"/>
  <c r="F159" i="4" s="1"/>
  <c r="F164" i="4" s="1"/>
  <c r="F169" i="4" s="1"/>
  <c r="F174" i="4" s="1"/>
  <c r="F179" i="4" s="1"/>
  <c r="F143" i="4"/>
  <c r="F148" i="4" s="1"/>
  <c r="F153" i="4" s="1"/>
  <c r="F158" i="4" s="1"/>
  <c r="F163" i="4" s="1"/>
  <c r="F168" i="4" s="1"/>
  <c r="F173" i="4" s="1"/>
  <c r="F178" i="4" s="1"/>
  <c r="B141" i="4"/>
  <c r="B146" i="4" s="1"/>
  <c r="B151" i="4" s="1"/>
  <c r="B156" i="4" s="1"/>
  <c r="B161" i="4" s="1"/>
  <c r="B166" i="4" s="1"/>
  <c r="B171" i="4" s="1"/>
  <c r="B176" i="4" s="1"/>
  <c r="B181" i="4" s="1"/>
  <c r="B140" i="4"/>
  <c r="B145" i="4" s="1"/>
  <c r="B150" i="4" s="1"/>
  <c r="B155" i="4" s="1"/>
  <c r="B160" i="4" s="1"/>
  <c r="B165" i="4" s="1"/>
  <c r="B170" i="4" s="1"/>
  <c r="B175" i="4" s="1"/>
  <c r="B180" i="4" s="1"/>
  <c r="B139" i="4"/>
  <c r="B144" i="4" s="1"/>
  <c r="B149" i="4" s="1"/>
  <c r="B154" i="4" s="1"/>
  <c r="B159" i="4" s="1"/>
  <c r="B164" i="4" s="1"/>
  <c r="B169" i="4" s="1"/>
  <c r="B174" i="4" s="1"/>
  <c r="B179" i="4" s="1"/>
  <c r="B138" i="4"/>
  <c r="B143" i="4" s="1"/>
  <c r="B148" i="4" s="1"/>
  <c r="B153" i="4" s="1"/>
  <c r="B158" i="4" s="1"/>
  <c r="B163" i="4" s="1"/>
  <c r="B168" i="4" s="1"/>
  <c r="B173" i="4" s="1"/>
  <c r="B178" i="4" s="1"/>
  <c r="F137" i="4"/>
  <c r="F142" i="4" s="1"/>
  <c r="F147" i="4" s="1"/>
  <c r="F152" i="4" s="1"/>
  <c r="F157" i="4" s="1"/>
  <c r="F162" i="4" s="1"/>
  <c r="F167" i="4" s="1"/>
  <c r="F172" i="4" s="1"/>
  <c r="F177" i="4" s="1"/>
  <c r="B137" i="4"/>
  <c r="B142" i="4" s="1"/>
  <c r="B147" i="4" s="1"/>
  <c r="B152" i="4" s="1"/>
  <c r="B157" i="4" s="1"/>
  <c r="B162" i="4" s="1"/>
  <c r="B167" i="4" s="1"/>
  <c r="B172" i="4" s="1"/>
  <c r="B177" i="4" s="1"/>
  <c r="E132" i="4"/>
  <c r="E133" i="4" s="1"/>
  <c r="E134" i="4" s="1"/>
  <c r="E135" i="4" s="1"/>
  <c r="E136" i="4" s="1"/>
  <c r="E267" i="4" s="1"/>
  <c r="E268" i="4" s="1"/>
  <c r="E269" i="4" s="1"/>
  <c r="E270" i="4" s="1"/>
  <c r="E271" i="4" s="1"/>
  <c r="E127" i="4"/>
  <c r="E128" i="4" s="1"/>
  <c r="E129" i="4" s="1"/>
  <c r="E130" i="4" s="1"/>
  <c r="E131" i="4" s="1"/>
  <c r="E262" i="4" s="1"/>
  <c r="E263" i="4" s="1"/>
  <c r="E264" i="4" s="1"/>
  <c r="E265" i="4" s="1"/>
  <c r="E266" i="4" s="1"/>
  <c r="E122" i="4"/>
  <c r="E123" i="4" s="1"/>
  <c r="E124" i="4" s="1"/>
  <c r="E125" i="4" s="1"/>
  <c r="E126" i="4" s="1"/>
  <c r="E257" i="4" s="1"/>
  <c r="E258" i="4" s="1"/>
  <c r="E259" i="4" s="1"/>
  <c r="E260" i="4" s="1"/>
  <c r="E261" i="4" s="1"/>
  <c r="E102" i="4"/>
  <c r="E103" i="4" s="1"/>
  <c r="E104" i="4" s="1"/>
  <c r="E105" i="4" s="1"/>
  <c r="E106" i="4" s="1"/>
  <c r="E237" i="4" s="1"/>
  <c r="E238" i="4" s="1"/>
  <c r="E239" i="4" s="1"/>
  <c r="E240" i="4" s="1"/>
  <c r="E241" i="4" s="1"/>
  <c r="F101" i="4"/>
  <c r="F106" i="4" s="1"/>
  <c r="F111" i="4" s="1"/>
  <c r="F116" i="4" s="1"/>
  <c r="F121" i="4" s="1"/>
  <c r="F126" i="4" s="1"/>
  <c r="F131" i="4" s="1"/>
  <c r="F136" i="4" s="1"/>
  <c r="F100" i="4"/>
  <c r="F105" i="4" s="1"/>
  <c r="F110" i="4" s="1"/>
  <c r="F115" i="4" s="1"/>
  <c r="F120" i="4" s="1"/>
  <c r="F125" i="4" s="1"/>
  <c r="F130" i="4" s="1"/>
  <c r="F135" i="4" s="1"/>
  <c r="F99" i="4"/>
  <c r="F104" i="4" s="1"/>
  <c r="F109" i="4" s="1"/>
  <c r="F114" i="4" s="1"/>
  <c r="F119" i="4" s="1"/>
  <c r="F124" i="4" s="1"/>
  <c r="F129" i="4" s="1"/>
  <c r="F134" i="4" s="1"/>
  <c r="F98" i="4"/>
  <c r="F103" i="4" s="1"/>
  <c r="F108" i="4" s="1"/>
  <c r="F113" i="4" s="1"/>
  <c r="F118" i="4" s="1"/>
  <c r="F123" i="4" s="1"/>
  <c r="F128" i="4" s="1"/>
  <c r="F133" i="4" s="1"/>
  <c r="E97" i="4"/>
  <c r="E98" i="4" s="1"/>
  <c r="E99" i="4" s="1"/>
  <c r="E100" i="4" s="1"/>
  <c r="E101" i="4" s="1"/>
  <c r="E232" i="4" s="1"/>
  <c r="E233" i="4" s="1"/>
  <c r="E234" i="4" s="1"/>
  <c r="E235" i="4" s="1"/>
  <c r="E236" i="4" s="1"/>
  <c r="B96" i="4"/>
  <c r="B101" i="4" s="1"/>
  <c r="B106" i="4" s="1"/>
  <c r="B111" i="4" s="1"/>
  <c r="B116" i="4" s="1"/>
  <c r="B121" i="4" s="1"/>
  <c r="B126" i="4" s="1"/>
  <c r="B131" i="4" s="1"/>
  <c r="B136" i="4" s="1"/>
  <c r="B95" i="4"/>
  <c r="B100" i="4" s="1"/>
  <c r="B105" i="4" s="1"/>
  <c r="B110" i="4" s="1"/>
  <c r="B115" i="4" s="1"/>
  <c r="B120" i="4" s="1"/>
  <c r="B125" i="4" s="1"/>
  <c r="B130" i="4" s="1"/>
  <c r="B135" i="4" s="1"/>
  <c r="B94" i="4"/>
  <c r="B99" i="4" s="1"/>
  <c r="B104" i="4" s="1"/>
  <c r="B109" i="4" s="1"/>
  <c r="B114" i="4" s="1"/>
  <c r="B119" i="4" s="1"/>
  <c r="B124" i="4" s="1"/>
  <c r="B129" i="4" s="1"/>
  <c r="B134" i="4" s="1"/>
  <c r="D93" i="4"/>
  <c r="D94" i="4" s="1"/>
  <c r="D95" i="4" s="1"/>
  <c r="D96" i="4" s="1"/>
  <c r="D227" i="4" s="1"/>
  <c r="D228" i="4" s="1"/>
  <c r="D229" i="4" s="1"/>
  <c r="D230" i="4" s="1"/>
  <c r="D231" i="4" s="1"/>
  <c r="D97" i="4" s="1"/>
  <c r="D98" i="4" s="1"/>
  <c r="D99" i="4" s="1"/>
  <c r="D100" i="4" s="1"/>
  <c r="D101" i="4" s="1"/>
  <c r="D232" i="4" s="1"/>
  <c r="D233" i="4" s="1"/>
  <c r="D234" i="4" s="1"/>
  <c r="D235" i="4" s="1"/>
  <c r="D236" i="4" s="1"/>
  <c r="D102" i="4" s="1"/>
  <c r="D103" i="4" s="1"/>
  <c r="D104" i="4" s="1"/>
  <c r="D105" i="4" s="1"/>
  <c r="D106" i="4" s="1"/>
  <c r="D237" i="4" s="1"/>
  <c r="D238" i="4" s="1"/>
  <c r="D239" i="4" s="1"/>
  <c r="D240" i="4" s="1"/>
  <c r="D241" i="4" s="1"/>
  <c r="D107" i="4" s="1"/>
  <c r="D108" i="4" s="1"/>
  <c r="D109" i="4" s="1"/>
  <c r="D110" i="4" s="1"/>
  <c r="D111" i="4" s="1"/>
  <c r="D242" i="4" s="1"/>
  <c r="D243" i="4" s="1"/>
  <c r="D244" i="4" s="1"/>
  <c r="D245" i="4" s="1"/>
  <c r="D246" i="4" s="1"/>
  <c r="D112" i="4" s="1"/>
  <c r="D113" i="4" s="1"/>
  <c r="D114" i="4" s="1"/>
  <c r="D115" i="4" s="1"/>
  <c r="D116" i="4" s="1"/>
  <c r="D247" i="4" s="1"/>
  <c r="D248" i="4" s="1"/>
  <c r="D249" i="4" s="1"/>
  <c r="D250" i="4" s="1"/>
  <c r="D251" i="4" s="1"/>
  <c r="D117" i="4" s="1"/>
  <c r="D118" i="4" s="1"/>
  <c r="D119" i="4" s="1"/>
  <c r="D120" i="4" s="1"/>
  <c r="D121" i="4" s="1"/>
  <c r="D252" i="4" s="1"/>
  <c r="D253" i="4" s="1"/>
  <c r="D254" i="4" s="1"/>
  <c r="D255" i="4" s="1"/>
  <c r="D256" i="4" s="1"/>
  <c r="D122" i="4" s="1"/>
  <c r="D123" i="4" s="1"/>
  <c r="D124" i="4" s="1"/>
  <c r="D125" i="4" s="1"/>
  <c r="D126" i="4" s="1"/>
  <c r="D257" i="4" s="1"/>
  <c r="D258" i="4" s="1"/>
  <c r="D259" i="4" s="1"/>
  <c r="D260" i="4" s="1"/>
  <c r="D261" i="4" s="1"/>
  <c r="D127" i="4" s="1"/>
  <c r="D128" i="4" s="1"/>
  <c r="D129" i="4" s="1"/>
  <c r="D130" i="4" s="1"/>
  <c r="D131" i="4" s="1"/>
  <c r="D262" i="4" s="1"/>
  <c r="D263" i="4" s="1"/>
  <c r="D264" i="4" s="1"/>
  <c r="D265" i="4" s="1"/>
  <c r="D266" i="4" s="1"/>
  <c r="D132" i="4" s="1"/>
  <c r="D133" i="4" s="1"/>
  <c r="D134" i="4" s="1"/>
  <c r="D135" i="4" s="1"/>
  <c r="D136" i="4" s="1"/>
  <c r="D267" i="4" s="1"/>
  <c r="D268" i="4" s="1"/>
  <c r="D269" i="4" s="1"/>
  <c r="D270" i="4" s="1"/>
  <c r="D271" i="4" s="1"/>
  <c r="C93" i="4"/>
  <c r="B93" i="4"/>
  <c r="B98" i="4" s="1"/>
  <c r="B103" i="4" s="1"/>
  <c r="B108" i="4" s="1"/>
  <c r="B113" i="4" s="1"/>
  <c r="B118" i="4" s="1"/>
  <c r="B123" i="4" s="1"/>
  <c r="B128" i="4" s="1"/>
  <c r="B133" i="4" s="1"/>
  <c r="M92" i="4"/>
  <c r="F92" i="4"/>
  <c r="F97" i="4" s="1"/>
  <c r="F102" i="4" s="1"/>
  <c r="F107" i="4" s="1"/>
  <c r="F112" i="4" s="1"/>
  <c r="F117" i="4" s="1"/>
  <c r="F122" i="4" s="1"/>
  <c r="F127" i="4" s="1"/>
  <c r="F132" i="4" s="1"/>
  <c r="E92" i="4"/>
  <c r="E93" i="4" s="1"/>
  <c r="E94" i="4" s="1"/>
  <c r="E95" i="4" s="1"/>
  <c r="E96" i="4" s="1"/>
  <c r="E227" i="4" s="1"/>
  <c r="E228" i="4" s="1"/>
  <c r="E229" i="4" s="1"/>
  <c r="E230" i="4" s="1"/>
  <c r="E231" i="4" s="1"/>
  <c r="B92" i="4"/>
  <c r="B97" i="4" s="1"/>
  <c r="B102" i="4" s="1"/>
  <c r="B107" i="4" s="1"/>
  <c r="B112" i="4" s="1"/>
  <c r="B117" i="4" s="1"/>
  <c r="B122" i="4" s="1"/>
  <c r="B127" i="4" s="1"/>
  <c r="B132" i="4" s="1"/>
  <c r="E87" i="4"/>
  <c r="E88" i="4" s="1"/>
  <c r="E89" i="4" s="1"/>
  <c r="E90" i="4" s="1"/>
  <c r="E91" i="4" s="1"/>
  <c r="E222" i="4" s="1"/>
  <c r="E223" i="4" s="1"/>
  <c r="E224" i="4" s="1"/>
  <c r="E225" i="4" s="1"/>
  <c r="E226" i="4" s="1"/>
  <c r="E82" i="4"/>
  <c r="E83" i="4" s="1"/>
  <c r="E84" i="4" s="1"/>
  <c r="E85" i="4" s="1"/>
  <c r="E86" i="4" s="1"/>
  <c r="E217" i="4" s="1"/>
  <c r="E218" i="4" s="1"/>
  <c r="E219" i="4" s="1"/>
  <c r="E220" i="4" s="1"/>
  <c r="E221" i="4" s="1"/>
  <c r="E77" i="4"/>
  <c r="E78" i="4" s="1"/>
  <c r="E79" i="4" s="1"/>
  <c r="E80" i="4" s="1"/>
  <c r="E81" i="4" s="1"/>
  <c r="E212" i="4" s="1"/>
  <c r="E213" i="4" s="1"/>
  <c r="E214" i="4" s="1"/>
  <c r="E215" i="4" s="1"/>
  <c r="E216" i="4" s="1"/>
  <c r="E57" i="4"/>
  <c r="E58" i="4" s="1"/>
  <c r="E59" i="4" s="1"/>
  <c r="E60" i="4" s="1"/>
  <c r="E61" i="4" s="1"/>
  <c r="E192" i="4" s="1"/>
  <c r="E193" i="4" s="1"/>
  <c r="E194" i="4" s="1"/>
  <c r="E195" i="4" s="1"/>
  <c r="E196" i="4" s="1"/>
  <c r="F56" i="4"/>
  <c r="F61" i="4" s="1"/>
  <c r="F66" i="4" s="1"/>
  <c r="F71" i="4" s="1"/>
  <c r="F76" i="4" s="1"/>
  <c r="F81" i="4" s="1"/>
  <c r="F86" i="4" s="1"/>
  <c r="F91" i="4" s="1"/>
  <c r="F55" i="4"/>
  <c r="F60" i="4" s="1"/>
  <c r="F65" i="4" s="1"/>
  <c r="F70" i="4" s="1"/>
  <c r="F75" i="4" s="1"/>
  <c r="F80" i="4" s="1"/>
  <c r="F85" i="4" s="1"/>
  <c r="F90" i="4" s="1"/>
  <c r="F54" i="4"/>
  <c r="F59" i="4" s="1"/>
  <c r="F64" i="4" s="1"/>
  <c r="F69" i="4" s="1"/>
  <c r="F74" i="4" s="1"/>
  <c r="F79" i="4" s="1"/>
  <c r="F84" i="4" s="1"/>
  <c r="F89" i="4" s="1"/>
  <c r="F53" i="4"/>
  <c r="F58" i="4" s="1"/>
  <c r="F63" i="4" s="1"/>
  <c r="F68" i="4" s="1"/>
  <c r="F73" i="4" s="1"/>
  <c r="F78" i="4" s="1"/>
  <c r="F83" i="4" s="1"/>
  <c r="F88" i="4" s="1"/>
  <c r="E52" i="4"/>
  <c r="E53" i="4" s="1"/>
  <c r="E54" i="4" s="1"/>
  <c r="E55" i="4" s="1"/>
  <c r="E56" i="4" s="1"/>
  <c r="E187" i="4" s="1"/>
  <c r="E188" i="4" s="1"/>
  <c r="E189" i="4" s="1"/>
  <c r="E190" i="4" s="1"/>
  <c r="E191" i="4" s="1"/>
  <c r="B51" i="4"/>
  <c r="B56" i="4" s="1"/>
  <c r="B61" i="4" s="1"/>
  <c r="B66" i="4" s="1"/>
  <c r="B71" i="4" s="1"/>
  <c r="B76" i="4" s="1"/>
  <c r="B81" i="4" s="1"/>
  <c r="B86" i="4" s="1"/>
  <c r="B91" i="4" s="1"/>
  <c r="B50" i="4"/>
  <c r="B55" i="4" s="1"/>
  <c r="B60" i="4" s="1"/>
  <c r="B65" i="4" s="1"/>
  <c r="B70" i="4" s="1"/>
  <c r="B75" i="4" s="1"/>
  <c r="B80" i="4" s="1"/>
  <c r="B85" i="4" s="1"/>
  <c r="B90" i="4" s="1"/>
  <c r="B49" i="4"/>
  <c r="B54" i="4" s="1"/>
  <c r="B59" i="4" s="1"/>
  <c r="B64" i="4" s="1"/>
  <c r="B69" i="4" s="1"/>
  <c r="B74" i="4" s="1"/>
  <c r="B79" i="4" s="1"/>
  <c r="B84" i="4" s="1"/>
  <c r="B89" i="4" s="1"/>
  <c r="D48" i="4"/>
  <c r="D49" i="4" s="1"/>
  <c r="D50" i="4" s="1"/>
  <c r="D51" i="4" s="1"/>
  <c r="D182" i="4" s="1"/>
  <c r="D183" i="4" s="1"/>
  <c r="D184" i="4" s="1"/>
  <c r="D185" i="4" s="1"/>
  <c r="D186" i="4" s="1"/>
  <c r="D52" i="4" s="1"/>
  <c r="D53" i="4" s="1"/>
  <c r="D54" i="4" s="1"/>
  <c r="D55" i="4" s="1"/>
  <c r="D56" i="4" s="1"/>
  <c r="D187" i="4" s="1"/>
  <c r="D188" i="4" s="1"/>
  <c r="D189" i="4" s="1"/>
  <c r="D190" i="4" s="1"/>
  <c r="D191" i="4" s="1"/>
  <c r="D57" i="4" s="1"/>
  <c r="D58" i="4" s="1"/>
  <c r="D59" i="4" s="1"/>
  <c r="D60" i="4" s="1"/>
  <c r="D61" i="4" s="1"/>
  <c r="D192" i="4" s="1"/>
  <c r="D193" i="4" s="1"/>
  <c r="D194" i="4" s="1"/>
  <c r="D195" i="4" s="1"/>
  <c r="D196" i="4" s="1"/>
  <c r="D62" i="4" s="1"/>
  <c r="D63" i="4" s="1"/>
  <c r="D64" i="4" s="1"/>
  <c r="D65" i="4" s="1"/>
  <c r="D66" i="4" s="1"/>
  <c r="D197" i="4" s="1"/>
  <c r="D198" i="4" s="1"/>
  <c r="D199" i="4" s="1"/>
  <c r="D200" i="4" s="1"/>
  <c r="D201" i="4" s="1"/>
  <c r="D67" i="4" s="1"/>
  <c r="D68" i="4" s="1"/>
  <c r="D69" i="4" s="1"/>
  <c r="D70" i="4" s="1"/>
  <c r="D71" i="4" s="1"/>
  <c r="D202" i="4" s="1"/>
  <c r="D203" i="4" s="1"/>
  <c r="D204" i="4" s="1"/>
  <c r="D205" i="4" s="1"/>
  <c r="D206" i="4" s="1"/>
  <c r="D72" i="4" s="1"/>
  <c r="D73" i="4" s="1"/>
  <c r="D74" i="4" s="1"/>
  <c r="D75" i="4" s="1"/>
  <c r="D76" i="4" s="1"/>
  <c r="D207" i="4" s="1"/>
  <c r="D208" i="4" s="1"/>
  <c r="D209" i="4" s="1"/>
  <c r="D210" i="4" s="1"/>
  <c r="D211" i="4" s="1"/>
  <c r="D77" i="4" s="1"/>
  <c r="D78" i="4" s="1"/>
  <c r="D79" i="4" s="1"/>
  <c r="D80" i="4" s="1"/>
  <c r="D81" i="4" s="1"/>
  <c r="D212" i="4" s="1"/>
  <c r="D213" i="4" s="1"/>
  <c r="D214" i="4" s="1"/>
  <c r="D215" i="4" s="1"/>
  <c r="D216" i="4" s="1"/>
  <c r="D82" i="4" s="1"/>
  <c r="D83" i="4" s="1"/>
  <c r="D84" i="4" s="1"/>
  <c r="D85" i="4" s="1"/>
  <c r="D86" i="4" s="1"/>
  <c r="D217" i="4" s="1"/>
  <c r="D218" i="4" s="1"/>
  <c r="D219" i="4" s="1"/>
  <c r="D220" i="4" s="1"/>
  <c r="D221" i="4" s="1"/>
  <c r="D87" i="4" s="1"/>
  <c r="D88" i="4" s="1"/>
  <c r="D89" i="4" s="1"/>
  <c r="D90" i="4" s="1"/>
  <c r="D91" i="4" s="1"/>
  <c r="D222" i="4" s="1"/>
  <c r="D223" i="4" s="1"/>
  <c r="D224" i="4" s="1"/>
  <c r="D225" i="4" s="1"/>
  <c r="D226" i="4" s="1"/>
  <c r="C48" i="4"/>
  <c r="B48" i="4"/>
  <c r="B53" i="4" s="1"/>
  <c r="B58" i="4" s="1"/>
  <c r="B63" i="4" s="1"/>
  <c r="B68" i="4" s="1"/>
  <c r="B73" i="4" s="1"/>
  <c r="B78" i="4" s="1"/>
  <c r="B83" i="4" s="1"/>
  <c r="B88" i="4" s="1"/>
  <c r="M47" i="4"/>
  <c r="F47" i="4"/>
  <c r="F52" i="4" s="1"/>
  <c r="F57" i="4" s="1"/>
  <c r="F62" i="4" s="1"/>
  <c r="F67" i="4" s="1"/>
  <c r="F72" i="4" s="1"/>
  <c r="F77" i="4" s="1"/>
  <c r="F82" i="4" s="1"/>
  <c r="F87" i="4" s="1"/>
  <c r="E47" i="4"/>
  <c r="E48" i="4" s="1"/>
  <c r="E49" i="4" s="1"/>
  <c r="E50" i="4" s="1"/>
  <c r="E51" i="4" s="1"/>
  <c r="E182" i="4" s="1"/>
  <c r="E183" i="4" s="1"/>
  <c r="E184" i="4" s="1"/>
  <c r="E185" i="4" s="1"/>
  <c r="E186" i="4" s="1"/>
  <c r="B47" i="4"/>
  <c r="B52" i="4" s="1"/>
  <c r="B57" i="4" s="1"/>
  <c r="B62" i="4" s="1"/>
  <c r="B67" i="4" s="1"/>
  <c r="B72" i="4" s="1"/>
  <c r="B77" i="4" s="1"/>
  <c r="B82" i="4" s="1"/>
  <c r="B87" i="4" s="1"/>
  <c r="E42" i="4"/>
  <c r="E43" i="4" s="1"/>
  <c r="E44" i="4" s="1"/>
  <c r="E45" i="4" s="1"/>
  <c r="E46" i="4" s="1"/>
  <c r="E177" i="4" s="1"/>
  <c r="E178" i="4" s="1"/>
  <c r="E179" i="4" s="1"/>
  <c r="E180" i="4" s="1"/>
  <c r="E181" i="4" s="1"/>
  <c r="E37" i="4"/>
  <c r="E38" i="4" s="1"/>
  <c r="E39" i="4" s="1"/>
  <c r="E40" i="4" s="1"/>
  <c r="E41" i="4" s="1"/>
  <c r="E172" i="4" s="1"/>
  <c r="E173" i="4" s="1"/>
  <c r="E174" i="4" s="1"/>
  <c r="E175" i="4" s="1"/>
  <c r="E176" i="4" s="1"/>
  <c r="E32" i="4"/>
  <c r="E33" i="4" s="1"/>
  <c r="E34" i="4" s="1"/>
  <c r="E35" i="4" s="1"/>
  <c r="E36" i="4" s="1"/>
  <c r="E167" i="4" s="1"/>
  <c r="E168" i="4" s="1"/>
  <c r="E169" i="4" s="1"/>
  <c r="E170" i="4" s="1"/>
  <c r="E171" i="4" s="1"/>
  <c r="E12" i="4"/>
  <c r="E13" i="4" s="1"/>
  <c r="E14" i="4" s="1"/>
  <c r="E15" i="4" s="1"/>
  <c r="E16" i="4" s="1"/>
  <c r="E147" i="4" s="1"/>
  <c r="E148" i="4" s="1"/>
  <c r="E149" i="4" s="1"/>
  <c r="E150" i="4" s="1"/>
  <c r="E151" i="4" s="1"/>
  <c r="F11" i="4"/>
  <c r="F16" i="4" s="1"/>
  <c r="F21" i="4" s="1"/>
  <c r="F26" i="4" s="1"/>
  <c r="F31" i="4" s="1"/>
  <c r="F36" i="4" s="1"/>
  <c r="F41" i="4" s="1"/>
  <c r="F46" i="4" s="1"/>
  <c r="F10" i="4"/>
  <c r="F15" i="4" s="1"/>
  <c r="F20" i="4" s="1"/>
  <c r="F25" i="4" s="1"/>
  <c r="F30" i="4" s="1"/>
  <c r="F35" i="4" s="1"/>
  <c r="F40" i="4" s="1"/>
  <c r="F45" i="4" s="1"/>
  <c r="F9" i="4"/>
  <c r="F14" i="4" s="1"/>
  <c r="F19" i="4" s="1"/>
  <c r="F24" i="4" s="1"/>
  <c r="F29" i="4" s="1"/>
  <c r="F34" i="4" s="1"/>
  <c r="F39" i="4" s="1"/>
  <c r="F44" i="4" s="1"/>
  <c r="F8" i="4"/>
  <c r="F13" i="4" s="1"/>
  <c r="F18" i="4" s="1"/>
  <c r="F23" i="4" s="1"/>
  <c r="F28" i="4" s="1"/>
  <c r="F33" i="4" s="1"/>
  <c r="F38" i="4" s="1"/>
  <c r="F43" i="4" s="1"/>
  <c r="E7" i="4"/>
  <c r="E8" i="4" s="1"/>
  <c r="E9" i="4" s="1"/>
  <c r="E10" i="4" s="1"/>
  <c r="E11" i="4" s="1"/>
  <c r="E142" i="4" s="1"/>
  <c r="E143" i="4" s="1"/>
  <c r="E144" i="4" s="1"/>
  <c r="E145" i="4" s="1"/>
  <c r="E146" i="4" s="1"/>
  <c r="B6" i="4"/>
  <c r="B11" i="4" s="1"/>
  <c r="B16" i="4" s="1"/>
  <c r="B21" i="4" s="1"/>
  <c r="B26" i="4" s="1"/>
  <c r="B31" i="4" s="1"/>
  <c r="B36" i="4" s="1"/>
  <c r="B41" i="4" s="1"/>
  <c r="B46" i="4" s="1"/>
  <c r="B5" i="4"/>
  <c r="B10" i="4" s="1"/>
  <c r="B15" i="4" s="1"/>
  <c r="B20" i="4" s="1"/>
  <c r="B25" i="4" s="1"/>
  <c r="B30" i="4" s="1"/>
  <c r="B35" i="4" s="1"/>
  <c r="B40" i="4" s="1"/>
  <c r="B45" i="4" s="1"/>
  <c r="B4" i="4"/>
  <c r="B9" i="4" s="1"/>
  <c r="B14" i="4" s="1"/>
  <c r="B19" i="4" s="1"/>
  <c r="B24" i="4" s="1"/>
  <c r="B29" i="4" s="1"/>
  <c r="B34" i="4" s="1"/>
  <c r="B39" i="4" s="1"/>
  <c r="B44" i="4" s="1"/>
  <c r="D3" i="4"/>
  <c r="D4" i="4" s="1"/>
  <c r="D5" i="4" s="1"/>
  <c r="D6" i="4" s="1"/>
  <c r="D137" i="4" s="1"/>
  <c r="D138" i="4" s="1"/>
  <c r="D139" i="4" s="1"/>
  <c r="D140" i="4" s="1"/>
  <c r="D141" i="4" s="1"/>
  <c r="D7" i="4" s="1"/>
  <c r="D8" i="4" s="1"/>
  <c r="D9" i="4" s="1"/>
  <c r="D10" i="4" s="1"/>
  <c r="D11" i="4" s="1"/>
  <c r="D142" i="4" s="1"/>
  <c r="D143" i="4" s="1"/>
  <c r="D144" i="4" s="1"/>
  <c r="D145" i="4" s="1"/>
  <c r="D146" i="4" s="1"/>
  <c r="D12" i="4" s="1"/>
  <c r="D13" i="4" s="1"/>
  <c r="D14" i="4" s="1"/>
  <c r="D15" i="4" s="1"/>
  <c r="D16" i="4" s="1"/>
  <c r="D147" i="4" s="1"/>
  <c r="D148" i="4" s="1"/>
  <c r="D149" i="4" s="1"/>
  <c r="D150" i="4" s="1"/>
  <c r="D151" i="4" s="1"/>
  <c r="D17" i="4" s="1"/>
  <c r="D18" i="4" s="1"/>
  <c r="D19" i="4" s="1"/>
  <c r="D20" i="4" s="1"/>
  <c r="D21" i="4" s="1"/>
  <c r="D152" i="4" s="1"/>
  <c r="D153" i="4" s="1"/>
  <c r="D154" i="4" s="1"/>
  <c r="D155" i="4" s="1"/>
  <c r="D156" i="4" s="1"/>
  <c r="D22" i="4" s="1"/>
  <c r="D23" i="4" s="1"/>
  <c r="D24" i="4" s="1"/>
  <c r="D25" i="4" s="1"/>
  <c r="D26" i="4" s="1"/>
  <c r="D157" i="4" s="1"/>
  <c r="D158" i="4" s="1"/>
  <c r="D159" i="4" s="1"/>
  <c r="D160" i="4" s="1"/>
  <c r="D161" i="4" s="1"/>
  <c r="D27" i="4" s="1"/>
  <c r="D28" i="4" s="1"/>
  <c r="D29" i="4" s="1"/>
  <c r="D30" i="4" s="1"/>
  <c r="D31" i="4" s="1"/>
  <c r="D162" i="4" s="1"/>
  <c r="D163" i="4" s="1"/>
  <c r="D164" i="4" s="1"/>
  <c r="D165" i="4" s="1"/>
  <c r="D166" i="4" s="1"/>
  <c r="D32" i="4" s="1"/>
  <c r="D33" i="4" s="1"/>
  <c r="D34" i="4" s="1"/>
  <c r="D35" i="4" s="1"/>
  <c r="D36" i="4" s="1"/>
  <c r="D167" i="4" s="1"/>
  <c r="D168" i="4" s="1"/>
  <c r="D169" i="4" s="1"/>
  <c r="D170" i="4" s="1"/>
  <c r="D171" i="4" s="1"/>
  <c r="D37" i="4" s="1"/>
  <c r="D38" i="4" s="1"/>
  <c r="D39" i="4" s="1"/>
  <c r="D40" i="4" s="1"/>
  <c r="D41" i="4" s="1"/>
  <c r="D172" i="4" s="1"/>
  <c r="D173" i="4" s="1"/>
  <c r="D174" i="4" s="1"/>
  <c r="D175" i="4" s="1"/>
  <c r="D176" i="4" s="1"/>
  <c r="D42" i="4" s="1"/>
  <c r="D43" i="4" s="1"/>
  <c r="D44" i="4" s="1"/>
  <c r="D45" i="4" s="1"/>
  <c r="D46" i="4" s="1"/>
  <c r="D177" i="4" s="1"/>
  <c r="D178" i="4" s="1"/>
  <c r="D179" i="4" s="1"/>
  <c r="D180" i="4" s="1"/>
  <c r="D181" i="4" s="1"/>
  <c r="C3" i="4"/>
  <c r="B3" i="4"/>
  <c r="B8" i="4" s="1"/>
  <c r="B13" i="4" s="1"/>
  <c r="B18" i="4" s="1"/>
  <c r="B23" i="4" s="1"/>
  <c r="B28" i="4" s="1"/>
  <c r="B33" i="4" s="1"/>
  <c r="B38" i="4" s="1"/>
  <c r="B43" i="4" s="1"/>
  <c r="A3" i="4"/>
  <c r="A4" i="4" s="1"/>
  <c r="A5" i="4" s="1"/>
  <c r="A6" i="4" s="1"/>
  <c r="A137" i="4" s="1"/>
  <c r="A138" i="4" s="1"/>
  <c r="A139" i="4" s="1"/>
  <c r="A140" i="4" s="1"/>
  <c r="A141" i="4" s="1"/>
  <c r="A7" i="4" s="1"/>
  <c r="A8" i="4" s="1"/>
  <c r="A9" i="4" s="1"/>
  <c r="A10" i="4" s="1"/>
  <c r="A11" i="4" s="1"/>
  <c r="A142" i="4" s="1"/>
  <c r="A143" i="4" s="1"/>
  <c r="A144" i="4" s="1"/>
  <c r="A145" i="4" s="1"/>
  <c r="A146" i="4" s="1"/>
  <c r="A12" i="4" s="1"/>
  <c r="A13" i="4" s="1"/>
  <c r="A14" i="4" s="1"/>
  <c r="A15" i="4" s="1"/>
  <c r="A16" i="4" s="1"/>
  <c r="A147" i="4" s="1"/>
  <c r="A148" i="4" s="1"/>
  <c r="A149" i="4" s="1"/>
  <c r="A150" i="4" s="1"/>
  <c r="A151" i="4" s="1"/>
  <c r="A17" i="4" s="1"/>
  <c r="A18" i="4" s="1"/>
  <c r="A19" i="4" s="1"/>
  <c r="A20" i="4" s="1"/>
  <c r="A21" i="4" s="1"/>
  <c r="A152" i="4" s="1"/>
  <c r="A153" i="4" s="1"/>
  <c r="A154" i="4" s="1"/>
  <c r="A155" i="4" s="1"/>
  <c r="A156" i="4" s="1"/>
  <c r="A22" i="4" s="1"/>
  <c r="A23" i="4" s="1"/>
  <c r="A24" i="4" s="1"/>
  <c r="A25" i="4" s="1"/>
  <c r="A26" i="4" s="1"/>
  <c r="A157" i="4" s="1"/>
  <c r="A158" i="4" s="1"/>
  <c r="A159" i="4" s="1"/>
  <c r="A160" i="4" s="1"/>
  <c r="A161" i="4" s="1"/>
  <c r="A27" i="4" s="1"/>
  <c r="A28" i="4" s="1"/>
  <c r="A29" i="4" s="1"/>
  <c r="A30" i="4" s="1"/>
  <c r="A31" i="4" s="1"/>
  <c r="A162" i="4" s="1"/>
  <c r="A163" i="4" s="1"/>
  <c r="A164" i="4" s="1"/>
  <c r="A165" i="4" s="1"/>
  <c r="A166" i="4" s="1"/>
  <c r="A32" i="4" s="1"/>
  <c r="A33" i="4" s="1"/>
  <c r="A34" i="4" s="1"/>
  <c r="A35" i="4" s="1"/>
  <c r="A36" i="4" s="1"/>
  <c r="A167" i="4" s="1"/>
  <c r="A168" i="4" s="1"/>
  <c r="A169" i="4" s="1"/>
  <c r="A170" i="4" s="1"/>
  <c r="A171" i="4" s="1"/>
  <c r="A37" i="4" s="1"/>
  <c r="A38" i="4" s="1"/>
  <c r="A39" i="4" s="1"/>
  <c r="A40" i="4" s="1"/>
  <c r="A41" i="4" s="1"/>
  <c r="A172" i="4" s="1"/>
  <c r="A173" i="4" s="1"/>
  <c r="A174" i="4" s="1"/>
  <c r="A175" i="4" s="1"/>
  <c r="A176" i="4" s="1"/>
  <c r="A42" i="4" s="1"/>
  <c r="A43" i="4" s="1"/>
  <c r="A44" i="4" s="1"/>
  <c r="A45" i="4" s="1"/>
  <c r="A46" i="4" s="1"/>
  <c r="A177" i="4" s="1"/>
  <c r="A178" i="4" s="1"/>
  <c r="A179" i="4" s="1"/>
  <c r="A180" i="4" s="1"/>
  <c r="A181" i="4" s="1"/>
  <c r="A47" i="4" s="1"/>
  <c r="A48" i="4" s="1"/>
  <c r="A49" i="4" s="1"/>
  <c r="A50" i="4" s="1"/>
  <c r="A51" i="4" s="1"/>
  <c r="A182" i="4" s="1"/>
  <c r="A183" i="4" s="1"/>
  <c r="A184" i="4" s="1"/>
  <c r="A185" i="4" s="1"/>
  <c r="A186" i="4" s="1"/>
  <c r="A52" i="4" s="1"/>
  <c r="A53" i="4" s="1"/>
  <c r="A54" i="4" s="1"/>
  <c r="A55" i="4" s="1"/>
  <c r="A56" i="4" s="1"/>
  <c r="A187" i="4" s="1"/>
  <c r="A188" i="4" s="1"/>
  <c r="A189" i="4" s="1"/>
  <c r="A190" i="4" s="1"/>
  <c r="A191" i="4" s="1"/>
  <c r="A57" i="4" s="1"/>
  <c r="A58" i="4" s="1"/>
  <c r="A59" i="4" s="1"/>
  <c r="A60" i="4" s="1"/>
  <c r="A61" i="4" s="1"/>
  <c r="A192" i="4" s="1"/>
  <c r="A193" i="4" s="1"/>
  <c r="A194" i="4" s="1"/>
  <c r="A195" i="4" s="1"/>
  <c r="A196" i="4" s="1"/>
  <c r="A62" i="4" s="1"/>
  <c r="A63" i="4" s="1"/>
  <c r="A64" i="4" s="1"/>
  <c r="A65" i="4" s="1"/>
  <c r="A66" i="4" s="1"/>
  <c r="A197" i="4" s="1"/>
  <c r="A198" i="4" s="1"/>
  <c r="A199" i="4" s="1"/>
  <c r="A200" i="4" s="1"/>
  <c r="A201" i="4" s="1"/>
  <c r="A67" i="4" s="1"/>
  <c r="A68" i="4" s="1"/>
  <c r="A69" i="4" s="1"/>
  <c r="A70" i="4" s="1"/>
  <c r="A71" i="4" s="1"/>
  <c r="A202" i="4" s="1"/>
  <c r="A203" i="4" s="1"/>
  <c r="A204" i="4" s="1"/>
  <c r="A205" i="4" s="1"/>
  <c r="A206" i="4" s="1"/>
  <c r="A72" i="4" s="1"/>
  <c r="A73" i="4" s="1"/>
  <c r="A74" i="4" s="1"/>
  <c r="A75" i="4" s="1"/>
  <c r="A76" i="4" s="1"/>
  <c r="A207" i="4" s="1"/>
  <c r="A208" i="4" s="1"/>
  <c r="A209" i="4" s="1"/>
  <c r="A210" i="4" s="1"/>
  <c r="A211" i="4" s="1"/>
  <c r="A77" i="4" s="1"/>
  <c r="A78" i="4" s="1"/>
  <c r="A79" i="4" s="1"/>
  <c r="A80" i="4" s="1"/>
  <c r="A81" i="4" s="1"/>
  <c r="A212" i="4" s="1"/>
  <c r="A213" i="4" s="1"/>
  <c r="A214" i="4" s="1"/>
  <c r="A215" i="4" s="1"/>
  <c r="A216" i="4" s="1"/>
  <c r="A82" i="4" s="1"/>
  <c r="A83" i="4" s="1"/>
  <c r="A84" i="4" s="1"/>
  <c r="A85" i="4" s="1"/>
  <c r="A86" i="4" s="1"/>
  <c r="A217" i="4" s="1"/>
  <c r="A218" i="4" s="1"/>
  <c r="A219" i="4" s="1"/>
  <c r="A220" i="4" s="1"/>
  <c r="A221" i="4" s="1"/>
  <c r="A87" i="4" s="1"/>
  <c r="A88" i="4" s="1"/>
  <c r="A89" i="4" s="1"/>
  <c r="A90" i="4" s="1"/>
  <c r="A91" i="4" s="1"/>
  <c r="A222" i="4" s="1"/>
  <c r="A223" i="4" s="1"/>
  <c r="A224" i="4" s="1"/>
  <c r="A225" i="4" s="1"/>
  <c r="A226" i="4" s="1"/>
  <c r="A92" i="4" s="1"/>
  <c r="A93" i="4" s="1"/>
  <c r="A94" i="4" s="1"/>
  <c r="A95" i="4" s="1"/>
  <c r="A96" i="4" s="1"/>
  <c r="A227" i="4" s="1"/>
  <c r="A228" i="4" s="1"/>
  <c r="A229" i="4" s="1"/>
  <c r="A230" i="4" s="1"/>
  <c r="A231" i="4" s="1"/>
  <c r="A97" i="4" s="1"/>
  <c r="A98" i="4" s="1"/>
  <c r="A99" i="4" s="1"/>
  <c r="A100" i="4" s="1"/>
  <c r="A101" i="4" s="1"/>
  <c r="A232" i="4" s="1"/>
  <c r="A233" i="4" s="1"/>
  <c r="A234" i="4" s="1"/>
  <c r="A235" i="4" s="1"/>
  <c r="A236" i="4" s="1"/>
  <c r="A102" i="4" s="1"/>
  <c r="A103" i="4" s="1"/>
  <c r="A104" i="4" s="1"/>
  <c r="A105" i="4" s="1"/>
  <c r="A106" i="4" s="1"/>
  <c r="A237" i="4" s="1"/>
  <c r="A238" i="4" s="1"/>
  <c r="A239" i="4" s="1"/>
  <c r="A240" i="4" s="1"/>
  <c r="A241" i="4" s="1"/>
  <c r="A107" i="4" s="1"/>
  <c r="A108" i="4" s="1"/>
  <c r="A109" i="4" s="1"/>
  <c r="A110" i="4" s="1"/>
  <c r="A111" i="4" s="1"/>
  <c r="A242" i="4" s="1"/>
  <c r="A243" i="4" s="1"/>
  <c r="A244" i="4" s="1"/>
  <c r="A245" i="4" s="1"/>
  <c r="A246" i="4" s="1"/>
  <c r="A112" i="4" s="1"/>
  <c r="A113" i="4" s="1"/>
  <c r="A114" i="4" s="1"/>
  <c r="A115" i="4" s="1"/>
  <c r="A116" i="4" s="1"/>
  <c r="A247" i="4" s="1"/>
  <c r="A248" i="4" s="1"/>
  <c r="A249" i="4" s="1"/>
  <c r="A250" i="4" s="1"/>
  <c r="A251" i="4" s="1"/>
  <c r="A117" i="4" s="1"/>
  <c r="A118" i="4" s="1"/>
  <c r="A119" i="4" s="1"/>
  <c r="A120" i="4" s="1"/>
  <c r="A121" i="4" s="1"/>
  <c r="A252" i="4" s="1"/>
  <c r="A253" i="4" s="1"/>
  <c r="A254" i="4" s="1"/>
  <c r="A255" i="4" s="1"/>
  <c r="A256" i="4" s="1"/>
  <c r="A122" i="4" s="1"/>
  <c r="A123" i="4" s="1"/>
  <c r="A124" i="4" s="1"/>
  <c r="A125" i="4" s="1"/>
  <c r="A126" i="4" s="1"/>
  <c r="A257" i="4" s="1"/>
  <c r="A258" i="4" s="1"/>
  <c r="A259" i="4" s="1"/>
  <c r="A260" i="4" s="1"/>
  <c r="A261" i="4" s="1"/>
  <c r="A127" i="4" s="1"/>
  <c r="A128" i="4" s="1"/>
  <c r="A129" i="4" s="1"/>
  <c r="A130" i="4" s="1"/>
  <c r="A131" i="4" s="1"/>
  <c r="A262" i="4" s="1"/>
  <c r="A263" i="4" s="1"/>
  <c r="A264" i="4" s="1"/>
  <c r="A265" i="4" s="1"/>
  <c r="A266" i="4" s="1"/>
  <c r="A132" i="4" s="1"/>
  <c r="A133" i="4" s="1"/>
  <c r="A134" i="4" s="1"/>
  <c r="A135" i="4" s="1"/>
  <c r="A136" i="4" s="1"/>
  <c r="A267" i="4" s="1"/>
  <c r="A268" i="4" s="1"/>
  <c r="A269" i="4" s="1"/>
  <c r="A270" i="4" s="1"/>
  <c r="A271" i="4" s="1"/>
  <c r="M2" i="4"/>
  <c r="A3" i="9" s="1"/>
  <c r="F2" i="4"/>
  <c r="F7" i="4" s="1"/>
  <c r="F12" i="4" s="1"/>
  <c r="F17" i="4" s="1"/>
  <c r="F22" i="4" s="1"/>
  <c r="F27" i="4" s="1"/>
  <c r="F32" i="4" s="1"/>
  <c r="F37" i="4" s="1"/>
  <c r="F42" i="4" s="1"/>
  <c r="E2" i="4"/>
  <c r="E3" i="4" s="1"/>
  <c r="E4" i="4" s="1"/>
  <c r="E5" i="4" s="1"/>
  <c r="E6" i="4" s="1"/>
  <c r="E137" i="4" s="1"/>
  <c r="E138" i="4" s="1"/>
  <c r="E139" i="4" s="1"/>
  <c r="E140" i="4" s="1"/>
  <c r="E141" i="4" s="1"/>
  <c r="B2" i="4"/>
  <c r="B7" i="4" s="1"/>
  <c r="B12" i="4" s="1"/>
  <c r="B17" i="4" s="1"/>
  <c r="B22" i="4" s="1"/>
  <c r="B27" i="4" s="1"/>
  <c r="B32" i="4" s="1"/>
  <c r="B37" i="4" s="1"/>
  <c r="B42" i="4" s="1"/>
  <c r="W41" i="3"/>
  <c r="I266" i="4" s="1"/>
  <c r="V41" i="3"/>
  <c r="I261" i="4" s="1"/>
  <c r="U41" i="3"/>
  <c r="I256" i="4" s="1"/>
  <c r="T41" i="3"/>
  <c r="I251" i="4" s="1"/>
  <c r="S41" i="3"/>
  <c r="I246" i="4" s="1"/>
  <c r="R41" i="3"/>
  <c r="I241" i="4" s="1"/>
  <c r="P41" i="3"/>
  <c r="I231" i="4" s="1"/>
  <c r="W40" i="3"/>
  <c r="I265" i="4" s="1"/>
  <c r="V40" i="3"/>
  <c r="I260" i="4" s="1"/>
  <c r="U40" i="3"/>
  <c r="I255" i="4" s="1"/>
  <c r="T40" i="3"/>
  <c r="I250" i="4" s="1"/>
  <c r="S40" i="3"/>
  <c r="I245" i="4" s="1"/>
  <c r="R40" i="3"/>
  <c r="I240" i="4" s="1"/>
  <c r="P40" i="3"/>
  <c r="I230" i="4" s="1"/>
  <c r="W39" i="3"/>
  <c r="I264" i="4" s="1"/>
  <c r="V39" i="3"/>
  <c r="I259" i="4" s="1"/>
  <c r="U39" i="3"/>
  <c r="I254" i="4" s="1"/>
  <c r="T39" i="3"/>
  <c r="I249" i="4" s="1"/>
  <c r="S39" i="3"/>
  <c r="I244" i="4" s="1"/>
  <c r="R39" i="3"/>
  <c r="I239" i="4" s="1"/>
  <c r="P39" i="3"/>
  <c r="I229" i="4" s="1"/>
  <c r="V38" i="3"/>
  <c r="I258" i="4" s="1"/>
  <c r="U38" i="3"/>
  <c r="I253" i="4" s="1"/>
  <c r="T38" i="3"/>
  <c r="I248" i="4" s="1"/>
  <c r="S38" i="3"/>
  <c r="I243" i="4" s="1"/>
  <c r="R38" i="3"/>
  <c r="I238" i="4" s="1"/>
  <c r="Q38" i="3"/>
  <c r="I233" i="4" s="1"/>
  <c r="P38" i="3"/>
  <c r="I228" i="4" s="1"/>
  <c r="V37" i="3"/>
  <c r="I257" i="4" s="1"/>
  <c r="U37" i="3"/>
  <c r="I252" i="4" s="1"/>
  <c r="T37" i="3"/>
  <c r="I247" i="4" s="1"/>
  <c r="S37" i="3"/>
  <c r="I242" i="4" s="1"/>
  <c r="R37" i="3"/>
  <c r="I237" i="4" s="1"/>
  <c r="Q37" i="3"/>
  <c r="I232" i="4" s="1"/>
  <c r="P37" i="3"/>
  <c r="I227" i="4" s="1"/>
  <c r="X36" i="3"/>
  <c r="I136" i="4" s="1"/>
  <c r="W36" i="3"/>
  <c r="I131" i="4" s="1"/>
  <c r="V36" i="3"/>
  <c r="I126" i="4" s="1"/>
  <c r="U36" i="3"/>
  <c r="I121" i="4" s="1"/>
  <c r="T36" i="3"/>
  <c r="I116" i="4" s="1"/>
  <c r="S36" i="3"/>
  <c r="I111" i="4" s="1"/>
  <c r="P36" i="3"/>
  <c r="I96" i="4" s="1"/>
  <c r="X35" i="3"/>
  <c r="I135" i="4" s="1"/>
  <c r="W35" i="3"/>
  <c r="I130" i="4" s="1"/>
  <c r="V35" i="3"/>
  <c r="I125" i="4" s="1"/>
  <c r="U35" i="3"/>
  <c r="I120" i="4" s="1"/>
  <c r="T35" i="3"/>
  <c r="I115" i="4" s="1"/>
  <c r="S35" i="3"/>
  <c r="I110" i="4" s="1"/>
  <c r="P35" i="3"/>
  <c r="I95" i="4" s="1"/>
  <c r="X34" i="3"/>
  <c r="I134" i="4" s="1"/>
  <c r="W34" i="3"/>
  <c r="I129" i="4" s="1"/>
  <c r="V34" i="3"/>
  <c r="I124" i="4" s="1"/>
  <c r="U34" i="3"/>
  <c r="I119" i="4" s="1"/>
  <c r="T34" i="3"/>
  <c r="I114" i="4" s="1"/>
  <c r="S34" i="3"/>
  <c r="I109" i="4" s="1"/>
  <c r="P34" i="3"/>
  <c r="I94" i="4" s="1"/>
  <c r="V33" i="3"/>
  <c r="I123" i="4" s="1"/>
  <c r="U33" i="3"/>
  <c r="I118" i="4" s="1"/>
  <c r="T33" i="3"/>
  <c r="I113" i="4" s="1"/>
  <c r="S33" i="3"/>
  <c r="I108" i="4" s="1"/>
  <c r="R33" i="3"/>
  <c r="I103" i="4" s="1"/>
  <c r="Q33" i="3"/>
  <c r="I98" i="4" s="1"/>
  <c r="P33" i="3"/>
  <c r="I93" i="4" s="1"/>
  <c r="V32" i="3"/>
  <c r="I122" i="4" s="1"/>
  <c r="U32" i="3"/>
  <c r="I117" i="4" s="1"/>
  <c r="T32" i="3"/>
  <c r="I112" i="4" s="1"/>
  <c r="S32" i="3"/>
  <c r="I107" i="4" s="1"/>
  <c r="R32" i="3"/>
  <c r="I102" i="4" s="1"/>
  <c r="Q32" i="3"/>
  <c r="I97" i="4" s="1"/>
  <c r="P32" i="3"/>
  <c r="I92" i="4" s="1"/>
  <c r="U31" i="3"/>
  <c r="T31" i="3"/>
  <c r="S31" i="3"/>
  <c r="L31" i="3"/>
  <c r="K31" i="3"/>
  <c r="J31" i="3"/>
  <c r="P30" i="3"/>
  <c r="W27" i="3"/>
  <c r="H266" i="4" s="1"/>
  <c r="V27" i="3"/>
  <c r="H261" i="4" s="1"/>
  <c r="U27" i="3"/>
  <c r="H256" i="4" s="1"/>
  <c r="T27" i="3"/>
  <c r="H251" i="4" s="1"/>
  <c r="S27" i="3"/>
  <c r="H246" i="4" s="1"/>
  <c r="R27" i="3"/>
  <c r="H241" i="4" s="1"/>
  <c r="P27" i="3"/>
  <c r="H231" i="4" s="1"/>
  <c r="W26" i="3"/>
  <c r="H265" i="4" s="1"/>
  <c r="V26" i="3"/>
  <c r="H260" i="4" s="1"/>
  <c r="U26" i="3"/>
  <c r="H255" i="4" s="1"/>
  <c r="T26" i="3"/>
  <c r="H250" i="4" s="1"/>
  <c r="S26" i="3"/>
  <c r="H245" i="4" s="1"/>
  <c r="R26" i="3"/>
  <c r="H240" i="4" s="1"/>
  <c r="P26" i="3"/>
  <c r="H230" i="4" s="1"/>
  <c r="W25" i="3"/>
  <c r="H264" i="4" s="1"/>
  <c r="V25" i="3"/>
  <c r="H259" i="4" s="1"/>
  <c r="U25" i="3"/>
  <c r="H254" i="4" s="1"/>
  <c r="T25" i="3"/>
  <c r="H249" i="4" s="1"/>
  <c r="S25" i="3"/>
  <c r="H244" i="4" s="1"/>
  <c r="R25" i="3"/>
  <c r="H239" i="4" s="1"/>
  <c r="P25" i="3"/>
  <c r="H229" i="4" s="1"/>
  <c r="V24" i="3"/>
  <c r="H258" i="4" s="1"/>
  <c r="U24" i="3"/>
  <c r="H253" i="4" s="1"/>
  <c r="T24" i="3"/>
  <c r="H248" i="4" s="1"/>
  <c r="S24" i="3"/>
  <c r="H243" i="4" s="1"/>
  <c r="R24" i="3"/>
  <c r="H238" i="4" s="1"/>
  <c r="Q24" i="3"/>
  <c r="H233" i="4" s="1"/>
  <c r="P24" i="3"/>
  <c r="H228" i="4" s="1"/>
  <c r="V23" i="3"/>
  <c r="H257" i="4" s="1"/>
  <c r="U23" i="3"/>
  <c r="H252" i="4" s="1"/>
  <c r="T23" i="3"/>
  <c r="H247" i="4" s="1"/>
  <c r="S23" i="3"/>
  <c r="H242" i="4" s="1"/>
  <c r="R23" i="3"/>
  <c r="H237" i="4" s="1"/>
  <c r="Q23" i="3"/>
  <c r="H232" i="4" s="1"/>
  <c r="P23" i="3"/>
  <c r="H227" i="4" s="1"/>
  <c r="X22" i="3"/>
  <c r="H136" i="4" s="1"/>
  <c r="W22" i="3"/>
  <c r="H131" i="4" s="1"/>
  <c r="V22" i="3"/>
  <c r="H126" i="4" s="1"/>
  <c r="U22" i="3"/>
  <c r="H121" i="4" s="1"/>
  <c r="T22" i="3"/>
  <c r="H116" i="4" s="1"/>
  <c r="S22" i="3"/>
  <c r="H111" i="4" s="1"/>
  <c r="P22" i="3"/>
  <c r="H96" i="4" s="1"/>
  <c r="X21" i="3"/>
  <c r="H135" i="4" s="1"/>
  <c r="W21" i="3"/>
  <c r="H130" i="4" s="1"/>
  <c r="V21" i="3"/>
  <c r="H125" i="4" s="1"/>
  <c r="U21" i="3"/>
  <c r="H120" i="4" s="1"/>
  <c r="T21" i="3"/>
  <c r="H115" i="4" s="1"/>
  <c r="S21" i="3"/>
  <c r="H110" i="4" s="1"/>
  <c r="P21" i="3"/>
  <c r="H95" i="4" s="1"/>
  <c r="X20" i="3"/>
  <c r="H134" i="4" s="1"/>
  <c r="W20" i="3"/>
  <c r="H129" i="4" s="1"/>
  <c r="V20" i="3"/>
  <c r="H124" i="4" s="1"/>
  <c r="U20" i="3"/>
  <c r="H119" i="4" s="1"/>
  <c r="T20" i="3"/>
  <c r="H114" i="4" s="1"/>
  <c r="S20" i="3"/>
  <c r="H109" i="4" s="1"/>
  <c r="P20" i="3"/>
  <c r="H94" i="4" s="1"/>
  <c r="V19" i="3"/>
  <c r="H123" i="4" s="1"/>
  <c r="U19" i="3"/>
  <c r="H118" i="4" s="1"/>
  <c r="T19" i="3"/>
  <c r="H113" i="4" s="1"/>
  <c r="S19" i="3"/>
  <c r="H108" i="4" s="1"/>
  <c r="R19" i="3"/>
  <c r="H103" i="4" s="1"/>
  <c r="Q19" i="3"/>
  <c r="H98" i="4" s="1"/>
  <c r="P19" i="3"/>
  <c r="H93" i="4" s="1"/>
  <c r="V18" i="3"/>
  <c r="H122" i="4" s="1"/>
  <c r="U18" i="3"/>
  <c r="H117" i="4" s="1"/>
  <c r="T18" i="3"/>
  <c r="H112" i="4" s="1"/>
  <c r="S18" i="3"/>
  <c r="H107" i="4" s="1"/>
  <c r="R18" i="3"/>
  <c r="H102" i="4" s="1"/>
  <c r="Q18" i="3"/>
  <c r="H97" i="4" s="1"/>
  <c r="P18" i="3"/>
  <c r="H92" i="4" s="1"/>
  <c r="U17" i="3"/>
  <c r="T17" i="3"/>
  <c r="S17" i="3"/>
  <c r="L17" i="3"/>
  <c r="K17" i="3"/>
  <c r="J17" i="3"/>
  <c r="P16" i="3"/>
  <c r="W13" i="3"/>
  <c r="G266" i="4" s="1"/>
  <c r="V13" i="3"/>
  <c r="G261" i="4" s="1"/>
  <c r="U13" i="3"/>
  <c r="G256" i="4" s="1"/>
  <c r="T13" i="3"/>
  <c r="G251" i="4" s="1"/>
  <c r="S13" i="3"/>
  <c r="G246" i="4" s="1"/>
  <c r="R13" i="3"/>
  <c r="G241" i="4" s="1"/>
  <c r="P13" i="3"/>
  <c r="G231" i="4" s="1"/>
  <c r="W12" i="3"/>
  <c r="G265" i="4" s="1"/>
  <c r="V12" i="3"/>
  <c r="G260" i="4" s="1"/>
  <c r="U12" i="3"/>
  <c r="G255" i="4" s="1"/>
  <c r="T12" i="3"/>
  <c r="G250" i="4" s="1"/>
  <c r="S12" i="3"/>
  <c r="G245" i="4" s="1"/>
  <c r="R12" i="3"/>
  <c r="G240" i="4" s="1"/>
  <c r="P12" i="3"/>
  <c r="G230" i="4" s="1"/>
  <c r="W11" i="3"/>
  <c r="G264" i="4" s="1"/>
  <c r="V11" i="3"/>
  <c r="G259" i="4" s="1"/>
  <c r="U11" i="3"/>
  <c r="G254" i="4" s="1"/>
  <c r="T11" i="3"/>
  <c r="G249" i="4" s="1"/>
  <c r="S11" i="3"/>
  <c r="G244" i="4" s="1"/>
  <c r="R11" i="3"/>
  <c r="G239" i="4" s="1"/>
  <c r="P11" i="3"/>
  <c r="G229" i="4" s="1"/>
  <c r="V10" i="3"/>
  <c r="G258" i="4" s="1"/>
  <c r="U10" i="3"/>
  <c r="G253" i="4" s="1"/>
  <c r="T10" i="3"/>
  <c r="G248" i="4" s="1"/>
  <c r="S10" i="3"/>
  <c r="G243" i="4" s="1"/>
  <c r="R10" i="3"/>
  <c r="G238" i="4" s="1"/>
  <c r="Q10" i="3"/>
  <c r="G233" i="4" s="1"/>
  <c r="P10" i="3"/>
  <c r="G228" i="4" s="1"/>
  <c r="V9" i="3"/>
  <c r="G257" i="4" s="1"/>
  <c r="U9" i="3"/>
  <c r="G252" i="4" s="1"/>
  <c r="T9" i="3"/>
  <c r="G247" i="4" s="1"/>
  <c r="S9" i="3"/>
  <c r="G242" i="4" s="1"/>
  <c r="R9" i="3"/>
  <c r="G237" i="4" s="1"/>
  <c r="Q9" i="3"/>
  <c r="G232" i="4" s="1"/>
  <c r="P9" i="3"/>
  <c r="G227" i="4" s="1"/>
  <c r="X8" i="3"/>
  <c r="G136" i="4" s="1"/>
  <c r="W8" i="3"/>
  <c r="G131" i="4" s="1"/>
  <c r="V8" i="3"/>
  <c r="G126" i="4" s="1"/>
  <c r="U8" i="3"/>
  <c r="G121" i="4" s="1"/>
  <c r="T8" i="3"/>
  <c r="G116" i="4" s="1"/>
  <c r="S8" i="3"/>
  <c r="G111" i="4" s="1"/>
  <c r="P8" i="3"/>
  <c r="G96" i="4" s="1"/>
  <c r="X7" i="3"/>
  <c r="G135" i="4" s="1"/>
  <c r="W7" i="3"/>
  <c r="G130" i="4" s="1"/>
  <c r="V7" i="3"/>
  <c r="G125" i="4" s="1"/>
  <c r="U7" i="3"/>
  <c r="G120" i="4" s="1"/>
  <c r="T7" i="3"/>
  <c r="G115" i="4" s="1"/>
  <c r="S7" i="3"/>
  <c r="G110" i="4" s="1"/>
  <c r="P7" i="3"/>
  <c r="G95" i="4" s="1"/>
  <c r="X6" i="3"/>
  <c r="G134" i="4" s="1"/>
  <c r="W6" i="3"/>
  <c r="G129" i="4" s="1"/>
  <c r="V6" i="3"/>
  <c r="G124" i="4" s="1"/>
  <c r="U6" i="3"/>
  <c r="G119" i="4" s="1"/>
  <c r="T6" i="3"/>
  <c r="G114" i="4" s="1"/>
  <c r="S6" i="3"/>
  <c r="G109" i="4" s="1"/>
  <c r="P6" i="3"/>
  <c r="G94" i="4" s="1"/>
  <c r="V5" i="3"/>
  <c r="G123" i="4" s="1"/>
  <c r="U5" i="3"/>
  <c r="G118" i="4" s="1"/>
  <c r="T5" i="3"/>
  <c r="G113" i="4" s="1"/>
  <c r="S5" i="3"/>
  <c r="G108" i="4" s="1"/>
  <c r="R5" i="3"/>
  <c r="G103" i="4" s="1"/>
  <c r="Q5" i="3"/>
  <c r="G98" i="4" s="1"/>
  <c r="P5" i="3"/>
  <c r="G93" i="4" s="1"/>
  <c r="V4" i="3"/>
  <c r="G122" i="4" s="1"/>
  <c r="U4" i="3"/>
  <c r="G117" i="4" s="1"/>
  <c r="T4" i="3"/>
  <c r="G112" i="4" s="1"/>
  <c r="S4" i="3"/>
  <c r="G107" i="4" s="1"/>
  <c r="R4" i="3"/>
  <c r="G102" i="4" s="1"/>
  <c r="Q4" i="3"/>
  <c r="G97" i="4" s="1"/>
  <c r="P4" i="3"/>
  <c r="G92" i="4" s="1"/>
  <c r="U3" i="3"/>
  <c r="E117" i="4" s="1"/>
  <c r="E118" i="4" s="1"/>
  <c r="E119" i="4" s="1"/>
  <c r="E120" i="4" s="1"/>
  <c r="E121" i="4" s="1"/>
  <c r="E252" i="4" s="1"/>
  <c r="E253" i="4" s="1"/>
  <c r="E254" i="4" s="1"/>
  <c r="E255" i="4" s="1"/>
  <c r="E256" i="4" s="1"/>
  <c r="T3" i="3"/>
  <c r="E112" i="4" s="1"/>
  <c r="E113" i="4" s="1"/>
  <c r="E114" i="4" s="1"/>
  <c r="E115" i="4" s="1"/>
  <c r="E116" i="4" s="1"/>
  <c r="E247" i="4" s="1"/>
  <c r="E248" i="4" s="1"/>
  <c r="E249" i="4" s="1"/>
  <c r="E250" i="4" s="1"/>
  <c r="E251" i="4" s="1"/>
  <c r="S3" i="3"/>
  <c r="E107" i="4" s="1"/>
  <c r="E108" i="4" s="1"/>
  <c r="E109" i="4" s="1"/>
  <c r="E110" i="4" s="1"/>
  <c r="E111" i="4" s="1"/>
  <c r="E242" i="4" s="1"/>
  <c r="E243" i="4" s="1"/>
  <c r="E244" i="4" s="1"/>
  <c r="E245" i="4" s="1"/>
  <c r="E246" i="4" s="1"/>
  <c r="L3" i="3"/>
  <c r="K3" i="3"/>
  <c r="J3" i="3"/>
  <c r="W41" i="2"/>
  <c r="I221" i="4" s="1"/>
  <c r="V41" i="2"/>
  <c r="I216" i="4" s="1"/>
  <c r="U41" i="2"/>
  <c r="I211" i="4" s="1"/>
  <c r="T41" i="2"/>
  <c r="I206" i="4" s="1"/>
  <c r="S41" i="2"/>
  <c r="I201" i="4" s="1"/>
  <c r="R41" i="2"/>
  <c r="I196" i="4" s="1"/>
  <c r="P41" i="2"/>
  <c r="W40" i="2"/>
  <c r="I220" i="4" s="1"/>
  <c r="V40" i="2"/>
  <c r="I215" i="4" s="1"/>
  <c r="U40" i="2"/>
  <c r="I210" i="4" s="1"/>
  <c r="T40" i="2"/>
  <c r="I205" i="4" s="1"/>
  <c r="S40" i="2"/>
  <c r="I200" i="4" s="1"/>
  <c r="R40" i="2"/>
  <c r="I195" i="4" s="1"/>
  <c r="P40" i="2"/>
  <c r="W39" i="2"/>
  <c r="I219" i="4" s="1"/>
  <c r="V39" i="2"/>
  <c r="I214" i="4" s="1"/>
  <c r="U39" i="2"/>
  <c r="I209" i="4" s="1"/>
  <c r="T39" i="2"/>
  <c r="I204" i="4" s="1"/>
  <c r="S39" i="2"/>
  <c r="I199" i="4" s="1"/>
  <c r="R39" i="2"/>
  <c r="I194" i="4" s="1"/>
  <c r="P39" i="2"/>
  <c r="V38" i="2"/>
  <c r="I213" i="4" s="1"/>
  <c r="U38" i="2"/>
  <c r="I208" i="4" s="1"/>
  <c r="T38" i="2"/>
  <c r="I203" i="4" s="1"/>
  <c r="S38" i="2"/>
  <c r="I198" i="4" s="1"/>
  <c r="R38" i="2"/>
  <c r="I193" i="4" s="1"/>
  <c r="Q38" i="2"/>
  <c r="I188" i="4" s="1"/>
  <c r="P38" i="2"/>
  <c r="V37" i="2"/>
  <c r="I212" i="4" s="1"/>
  <c r="U37" i="2"/>
  <c r="I207" i="4" s="1"/>
  <c r="T37" i="2"/>
  <c r="I202" i="4" s="1"/>
  <c r="S37" i="2"/>
  <c r="I197" i="4" s="1"/>
  <c r="R37" i="2"/>
  <c r="I192" i="4" s="1"/>
  <c r="Q37" i="2"/>
  <c r="I187" i="4" s="1"/>
  <c r="P37" i="2"/>
  <c r="X36" i="2"/>
  <c r="I91" i="4" s="1"/>
  <c r="W36" i="2"/>
  <c r="I86" i="4" s="1"/>
  <c r="V36" i="2"/>
  <c r="I81" i="4" s="1"/>
  <c r="U36" i="2"/>
  <c r="I76" i="4" s="1"/>
  <c r="T36" i="2"/>
  <c r="I71" i="4" s="1"/>
  <c r="S36" i="2"/>
  <c r="I66" i="4" s="1"/>
  <c r="P36" i="2"/>
  <c r="X35" i="2"/>
  <c r="I90" i="4" s="1"/>
  <c r="W35" i="2"/>
  <c r="I85" i="4" s="1"/>
  <c r="V35" i="2"/>
  <c r="I80" i="4" s="1"/>
  <c r="U35" i="2"/>
  <c r="I75" i="4" s="1"/>
  <c r="T35" i="2"/>
  <c r="I70" i="4" s="1"/>
  <c r="S35" i="2"/>
  <c r="I65" i="4" s="1"/>
  <c r="P35" i="2"/>
  <c r="X34" i="2"/>
  <c r="I89" i="4" s="1"/>
  <c r="W34" i="2"/>
  <c r="I84" i="4" s="1"/>
  <c r="V34" i="2"/>
  <c r="I79" i="4" s="1"/>
  <c r="U34" i="2"/>
  <c r="I74" i="4" s="1"/>
  <c r="T34" i="2"/>
  <c r="I69" i="4" s="1"/>
  <c r="S34" i="2"/>
  <c r="I64" i="4" s="1"/>
  <c r="P34" i="2"/>
  <c r="V33" i="2"/>
  <c r="I78" i="4" s="1"/>
  <c r="U33" i="2"/>
  <c r="I73" i="4" s="1"/>
  <c r="T33" i="2"/>
  <c r="I68" i="4" s="1"/>
  <c r="S33" i="2"/>
  <c r="I63" i="4" s="1"/>
  <c r="R33" i="2"/>
  <c r="I58" i="4" s="1"/>
  <c r="Q33" i="2"/>
  <c r="I53" i="4" s="1"/>
  <c r="P33" i="2"/>
  <c r="V32" i="2"/>
  <c r="I77" i="4" s="1"/>
  <c r="U32" i="2"/>
  <c r="I72" i="4" s="1"/>
  <c r="T32" i="2"/>
  <c r="I67" i="4" s="1"/>
  <c r="S32" i="2"/>
  <c r="I62" i="4" s="1"/>
  <c r="R32" i="2"/>
  <c r="I57" i="4" s="1"/>
  <c r="Q32" i="2"/>
  <c r="I52" i="4" s="1"/>
  <c r="P32" i="2"/>
  <c r="U31" i="2"/>
  <c r="T31" i="2"/>
  <c r="S31" i="2"/>
  <c r="L31" i="2"/>
  <c r="K31" i="2"/>
  <c r="J31" i="2"/>
  <c r="P30" i="2"/>
  <c r="W27" i="2"/>
  <c r="H221" i="4" s="1"/>
  <c r="V27" i="2"/>
  <c r="H216" i="4" s="1"/>
  <c r="U27" i="2"/>
  <c r="H211" i="4" s="1"/>
  <c r="T27" i="2"/>
  <c r="H206" i="4" s="1"/>
  <c r="S27" i="2"/>
  <c r="H201" i="4" s="1"/>
  <c r="R27" i="2"/>
  <c r="H196" i="4" s="1"/>
  <c r="P27" i="2"/>
  <c r="G186" i="4" s="1"/>
  <c r="W26" i="2"/>
  <c r="H220" i="4" s="1"/>
  <c r="V26" i="2"/>
  <c r="H215" i="4" s="1"/>
  <c r="U26" i="2"/>
  <c r="H210" i="4" s="1"/>
  <c r="T26" i="2"/>
  <c r="H205" i="4" s="1"/>
  <c r="S26" i="2"/>
  <c r="H200" i="4" s="1"/>
  <c r="R26" i="2"/>
  <c r="H195" i="4" s="1"/>
  <c r="P26" i="2"/>
  <c r="G185" i="4" s="1"/>
  <c r="W25" i="2"/>
  <c r="H219" i="4" s="1"/>
  <c r="V25" i="2"/>
  <c r="H214" i="4" s="1"/>
  <c r="U25" i="2"/>
  <c r="H209" i="4" s="1"/>
  <c r="T25" i="2"/>
  <c r="H204" i="4" s="1"/>
  <c r="S25" i="2"/>
  <c r="H199" i="4" s="1"/>
  <c r="R25" i="2"/>
  <c r="H194" i="4" s="1"/>
  <c r="P25" i="2"/>
  <c r="G184" i="4" s="1"/>
  <c r="V24" i="2"/>
  <c r="H213" i="4" s="1"/>
  <c r="U24" i="2"/>
  <c r="H208" i="4" s="1"/>
  <c r="T24" i="2"/>
  <c r="H203" i="4" s="1"/>
  <c r="S24" i="2"/>
  <c r="H198" i="4" s="1"/>
  <c r="R24" i="2"/>
  <c r="H193" i="4" s="1"/>
  <c r="Q24" i="2"/>
  <c r="H188" i="4" s="1"/>
  <c r="P24" i="2"/>
  <c r="G183" i="4" s="1"/>
  <c r="V23" i="2"/>
  <c r="H212" i="4" s="1"/>
  <c r="U23" i="2"/>
  <c r="H207" i="4" s="1"/>
  <c r="T23" i="2"/>
  <c r="H202" i="4" s="1"/>
  <c r="S23" i="2"/>
  <c r="H197" i="4" s="1"/>
  <c r="R23" i="2"/>
  <c r="H192" i="4" s="1"/>
  <c r="Q23" i="2"/>
  <c r="H187" i="4" s="1"/>
  <c r="P23" i="2"/>
  <c r="G182" i="4" s="1"/>
  <c r="X22" i="2"/>
  <c r="H91" i="4" s="1"/>
  <c r="W22" i="2"/>
  <c r="H86" i="4" s="1"/>
  <c r="V22" i="2"/>
  <c r="H81" i="4" s="1"/>
  <c r="U22" i="2"/>
  <c r="H76" i="4" s="1"/>
  <c r="T22" i="2"/>
  <c r="H71" i="4" s="1"/>
  <c r="S22" i="2"/>
  <c r="H66" i="4" s="1"/>
  <c r="P22" i="2"/>
  <c r="G51" i="4" s="1"/>
  <c r="X21" i="2"/>
  <c r="H90" i="4" s="1"/>
  <c r="W21" i="2"/>
  <c r="H85" i="4" s="1"/>
  <c r="V21" i="2"/>
  <c r="H80" i="4" s="1"/>
  <c r="U21" i="2"/>
  <c r="H75" i="4" s="1"/>
  <c r="T21" i="2"/>
  <c r="H70" i="4" s="1"/>
  <c r="S21" i="2"/>
  <c r="H65" i="4" s="1"/>
  <c r="P21" i="2"/>
  <c r="G50" i="4" s="1"/>
  <c r="X20" i="2"/>
  <c r="H89" i="4" s="1"/>
  <c r="W20" i="2"/>
  <c r="H84" i="4" s="1"/>
  <c r="V20" i="2"/>
  <c r="H79" i="4" s="1"/>
  <c r="U20" i="2"/>
  <c r="H74" i="4" s="1"/>
  <c r="T20" i="2"/>
  <c r="H69" i="4" s="1"/>
  <c r="S20" i="2"/>
  <c r="H64" i="4" s="1"/>
  <c r="P20" i="2"/>
  <c r="G49" i="4" s="1"/>
  <c r="V19" i="2"/>
  <c r="H78" i="4" s="1"/>
  <c r="U19" i="2"/>
  <c r="H73" i="4" s="1"/>
  <c r="T19" i="2"/>
  <c r="H68" i="4" s="1"/>
  <c r="S19" i="2"/>
  <c r="H63" i="4" s="1"/>
  <c r="R19" i="2"/>
  <c r="H58" i="4" s="1"/>
  <c r="Q19" i="2"/>
  <c r="H53" i="4" s="1"/>
  <c r="P19" i="2"/>
  <c r="G48" i="4" s="1"/>
  <c r="V18" i="2"/>
  <c r="H77" i="4" s="1"/>
  <c r="U18" i="2"/>
  <c r="H72" i="4" s="1"/>
  <c r="T18" i="2"/>
  <c r="H67" i="4" s="1"/>
  <c r="S18" i="2"/>
  <c r="H62" i="4" s="1"/>
  <c r="R18" i="2"/>
  <c r="H57" i="4" s="1"/>
  <c r="Q18" i="2"/>
  <c r="H52" i="4" s="1"/>
  <c r="P18" i="2"/>
  <c r="G47" i="4" s="1"/>
  <c r="U17" i="2"/>
  <c r="T17" i="2"/>
  <c r="S17" i="2"/>
  <c r="L17" i="2"/>
  <c r="K17" i="2"/>
  <c r="J17" i="2"/>
  <c r="P16" i="2"/>
  <c r="W13" i="2"/>
  <c r="G221" i="4" s="1"/>
  <c r="V13" i="2"/>
  <c r="G216" i="4" s="1"/>
  <c r="U13" i="2"/>
  <c r="G211" i="4" s="1"/>
  <c r="T13" i="2"/>
  <c r="G206" i="4" s="1"/>
  <c r="S13" i="2"/>
  <c r="G201" i="4" s="1"/>
  <c r="R13" i="2"/>
  <c r="G196" i="4" s="1"/>
  <c r="P13" i="2"/>
  <c r="W12" i="2"/>
  <c r="G220" i="4" s="1"/>
  <c r="V12" i="2"/>
  <c r="G215" i="4" s="1"/>
  <c r="U12" i="2"/>
  <c r="G210" i="4" s="1"/>
  <c r="T12" i="2"/>
  <c r="G205" i="4" s="1"/>
  <c r="S12" i="2"/>
  <c r="G200" i="4" s="1"/>
  <c r="R12" i="2"/>
  <c r="G195" i="4" s="1"/>
  <c r="P12" i="2"/>
  <c r="W11" i="2"/>
  <c r="G219" i="4" s="1"/>
  <c r="V11" i="2"/>
  <c r="G214" i="4" s="1"/>
  <c r="U11" i="2"/>
  <c r="G209" i="4" s="1"/>
  <c r="T11" i="2"/>
  <c r="G204" i="4" s="1"/>
  <c r="S11" i="2"/>
  <c r="G199" i="4" s="1"/>
  <c r="R11" i="2"/>
  <c r="G194" i="4" s="1"/>
  <c r="P11" i="2"/>
  <c r="V10" i="2"/>
  <c r="G213" i="4" s="1"/>
  <c r="U10" i="2"/>
  <c r="G208" i="4" s="1"/>
  <c r="T10" i="2"/>
  <c r="G203" i="4" s="1"/>
  <c r="S10" i="2"/>
  <c r="G198" i="4" s="1"/>
  <c r="R10" i="2"/>
  <c r="G193" i="4" s="1"/>
  <c r="Q10" i="2"/>
  <c r="G188" i="4" s="1"/>
  <c r="P10" i="2"/>
  <c r="V9" i="2"/>
  <c r="G212" i="4" s="1"/>
  <c r="U9" i="2"/>
  <c r="G207" i="4" s="1"/>
  <c r="T9" i="2"/>
  <c r="G202" i="4" s="1"/>
  <c r="S9" i="2"/>
  <c r="G197" i="4" s="1"/>
  <c r="R9" i="2"/>
  <c r="G192" i="4" s="1"/>
  <c r="Q9" i="2"/>
  <c r="G187" i="4" s="1"/>
  <c r="P9" i="2"/>
  <c r="X8" i="2"/>
  <c r="G91" i="4" s="1"/>
  <c r="W8" i="2"/>
  <c r="G86" i="4" s="1"/>
  <c r="V8" i="2"/>
  <c r="G81" i="4" s="1"/>
  <c r="U8" i="2"/>
  <c r="G76" i="4" s="1"/>
  <c r="T8" i="2"/>
  <c r="G71" i="4" s="1"/>
  <c r="S8" i="2"/>
  <c r="G66" i="4" s="1"/>
  <c r="P8" i="2"/>
  <c r="X7" i="2"/>
  <c r="G90" i="4" s="1"/>
  <c r="W7" i="2"/>
  <c r="G85" i="4" s="1"/>
  <c r="V7" i="2"/>
  <c r="G80" i="4" s="1"/>
  <c r="U7" i="2"/>
  <c r="G75" i="4" s="1"/>
  <c r="T7" i="2"/>
  <c r="G70" i="4" s="1"/>
  <c r="S7" i="2"/>
  <c r="G65" i="4" s="1"/>
  <c r="P7" i="2"/>
  <c r="X6" i="2"/>
  <c r="G89" i="4" s="1"/>
  <c r="W6" i="2"/>
  <c r="G84" i="4" s="1"/>
  <c r="V6" i="2"/>
  <c r="G79" i="4" s="1"/>
  <c r="U6" i="2"/>
  <c r="G74" i="4" s="1"/>
  <c r="T6" i="2"/>
  <c r="G69" i="4" s="1"/>
  <c r="S6" i="2"/>
  <c r="G64" i="4" s="1"/>
  <c r="P6" i="2"/>
  <c r="V5" i="2"/>
  <c r="G78" i="4" s="1"/>
  <c r="U5" i="2"/>
  <c r="G73" i="4" s="1"/>
  <c r="T5" i="2"/>
  <c r="G68" i="4" s="1"/>
  <c r="S5" i="2"/>
  <c r="G63" i="4" s="1"/>
  <c r="R5" i="2"/>
  <c r="G58" i="4" s="1"/>
  <c r="Q5" i="2"/>
  <c r="G53" i="4" s="1"/>
  <c r="P5" i="2"/>
  <c r="V4" i="2"/>
  <c r="G77" i="4" s="1"/>
  <c r="U4" i="2"/>
  <c r="G72" i="4" s="1"/>
  <c r="T4" i="2"/>
  <c r="G67" i="4" s="1"/>
  <c r="S4" i="2"/>
  <c r="G62" i="4" s="1"/>
  <c r="R4" i="2"/>
  <c r="G57" i="4" s="1"/>
  <c r="Q4" i="2"/>
  <c r="G52" i="4" s="1"/>
  <c r="P4" i="2"/>
  <c r="U3" i="2"/>
  <c r="E72" i="4" s="1"/>
  <c r="E73" i="4" s="1"/>
  <c r="E74" i="4" s="1"/>
  <c r="E75" i="4" s="1"/>
  <c r="E76" i="4" s="1"/>
  <c r="E207" i="4" s="1"/>
  <c r="E208" i="4" s="1"/>
  <c r="E209" i="4" s="1"/>
  <c r="E210" i="4" s="1"/>
  <c r="E211" i="4" s="1"/>
  <c r="T3" i="2"/>
  <c r="E67" i="4" s="1"/>
  <c r="E68" i="4" s="1"/>
  <c r="E69" i="4" s="1"/>
  <c r="E70" i="4" s="1"/>
  <c r="E71" i="4" s="1"/>
  <c r="E202" i="4" s="1"/>
  <c r="E203" i="4" s="1"/>
  <c r="E204" i="4" s="1"/>
  <c r="E205" i="4" s="1"/>
  <c r="E206" i="4" s="1"/>
  <c r="S3" i="2"/>
  <c r="E62" i="4" s="1"/>
  <c r="E63" i="4" s="1"/>
  <c r="E64" i="4" s="1"/>
  <c r="E65" i="4" s="1"/>
  <c r="E66" i="4" s="1"/>
  <c r="E197" i="4" s="1"/>
  <c r="E198" i="4" s="1"/>
  <c r="E199" i="4" s="1"/>
  <c r="E200" i="4" s="1"/>
  <c r="E201" i="4" s="1"/>
  <c r="L3" i="2"/>
  <c r="K3" i="2"/>
  <c r="J3" i="2"/>
  <c r="W41" i="1"/>
  <c r="V41" i="1"/>
  <c r="I171" i="4" s="1"/>
  <c r="U41" i="1"/>
  <c r="I166" i="4" s="1"/>
  <c r="T41" i="1"/>
  <c r="I161" i="4" s="1"/>
  <c r="S41" i="1"/>
  <c r="I156" i="4" s="1"/>
  <c r="R41" i="1"/>
  <c r="I151" i="4" s="1"/>
  <c r="P41" i="1"/>
  <c r="I141" i="4" s="1"/>
  <c r="W40" i="1"/>
  <c r="V40" i="1"/>
  <c r="I170" i="4" s="1"/>
  <c r="U40" i="1"/>
  <c r="I165" i="4" s="1"/>
  <c r="T40" i="1"/>
  <c r="I160" i="4" s="1"/>
  <c r="S40" i="1"/>
  <c r="I155" i="4" s="1"/>
  <c r="R40" i="1"/>
  <c r="I150" i="4" s="1"/>
  <c r="P40" i="1"/>
  <c r="I140" i="4" s="1"/>
  <c r="W39" i="1"/>
  <c r="V39" i="1"/>
  <c r="I169" i="4" s="1"/>
  <c r="U39" i="1"/>
  <c r="I164" i="4" s="1"/>
  <c r="T39" i="1"/>
  <c r="I159" i="4" s="1"/>
  <c r="S39" i="1"/>
  <c r="I154" i="4" s="1"/>
  <c r="R39" i="1"/>
  <c r="I149" i="4" s="1"/>
  <c r="P39" i="1"/>
  <c r="I139" i="4" s="1"/>
  <c r="V38" i="1"/>
  <c r="I168" i="4" s="1"/>
  <c r="U38" i="1"/>
  <c r="I163" i="4" s="1"/>
  <c r="T38" i="1"/>
  <c r="I158" i="4" s="1"/>
  <c r="S38" i="1"/>
  <c r="I153" i="4" s="1"/>
  <c r="R38" i="1"/>
  <c r="I148" i="4" s="1"/>
  <c r="Q38" i="1"/>
  <c r="I143" i="4" s="1"/>
  <c r="P38" i="1"/>
  <c r="I138" i="4" s="1"/>
  <c r="V37" i="1"/>
  <c r="I167" i="4" s="1"/>
  <c r="U37" i="1"/>
  <c r="I162" i="4" s="1"/>
  <c r="T37" i="1"/>
  <c r="I157" i="4" s="1"/>
  <c r="S37" i="1"/>
  <c r="I152" i="4" s="1"/>
  <c r="R37" i="1"/>
  <c r="I147" i="4" s="1"/>
  <c r="Q37" i="1"/>
  <c r="I142" i="4" s="1"/>
  <c r="P37" i="1"/>
  <c r="I137" i="4" s="1"/>
  <c r="X36" i="1"/>
  <c r="I46" i="4" s="1"/>
  <c r="W36" i="1"/>
  <c r="V36" i="1"/>
  <c r="I36" i="4" s="1"/>
  <c r="U36" i="1"/>
  <c r="I31" i="4" s="1"/>
  <c r="T36" i="1"/>
  <c r="I26" i="4" s="1"/>
  <c r="S36" i="1"/>
  <c r="I21" i="4" s="1"/>
  <c r="P36" i="1"/>
  <c r="I6" i="4" s="1"/>
  <c r="X35" i="1"/>
  <c r="I45" i="4" s="1"/>
  <c r="W35" i="1"/>
  <c r="V35" i="1"/>
  <c r="I35" i="4" s="1"/>
  <c r="U35" i="1"/>
  <c r="I30" i="4" s="1"/>
  <c r="T35" i="1"/>
  <c r="I25" i="4" s="1"/>
  <c r="S35" i="1"/>
  <c r="I20" i="4" s="1"/>
  <c r="P35" i="1"/>
  <c r="I5" i="4" s="1"/>
  <c r="X34" i="1"/>
  <c r="I44" i="4" s="1"/>
  <c r="W34" i="1"/>
  <c r="V34" i="1"/>
  <c r="I34" i="4" s="1"/>
  <c r="U34" i="1"/>
  <c r="I29" i="4" s="1"/>
  <c r="T34" i="1"/>
  <c r="I24" i="4" s="1"/>
  <c r="S34" i="1"/>
  <c r="I19" i="4" s="1"/>
  <c r="P34" i="1"/>
  <c r="I4" i="4" s="1"/>
  <c r="V33" i="1"/>
  <c r="I33" i="4" s="1"/>
  <c r="U33" i="1"/>
  <c r="I28" i="4" s="1"/>
  <c r="T33" i="1"/>
  <c r="I23" i="4" s="1"/>
  <c r="S33" i="1"/>
  <c r="I18" i="4" s="1"/>
  <c r="R33" i="1"/>
  <c r="I13" i="4" s="1"/>
  <c r="Q33" i="1"/>
  <c r="I8" i="4" s="1"/>
  <c r="P33" i="1"/>
  <c r="I3" i="4" s="1"/>
  <c r="V32" i="1"/>
  <c r="I32" i="4" s="1"/>
  <c r="U32" i="1"/>
  <c r="I27" i="4" s="1"/>
  <c r="T32" i="1"/>
  <c r="I22" i="4" s="1"/>
  <c r="S32" i="1"/>
  <c r="I17" i="4" s="1"/>
  <c r="R32" i="1"/>
  <c r="I12" i="4" s="1"/>
  <c r="Q32" i="1"/>
  <c r="I7" i="4" s="1"/>
  <c r="P32" i="1"/>
  <c r="I2" i="4" s="1"/>
  <c r="U31" i="1"/>
  <c r="T31" i="1"/>
  <c r="S31" i="1"/>
  <c r="L31" i="1"/>
  <c r="K31" i="1"/>
  <c r="J31" i="1"/>
  <c r="P30" i="1"/>
  <c r="Y27" i="1"/>
  <c r="Y41" i="1" s="1"/>
  <c r="W27" i="1"/>
  <c r="G176" i="4" s="1"/>
  <c r="V27" i="1"/>
  <c r="H171" i="4" s="1"/>
  <c r="U27" i="1"/>
  <c r="H166" i="4" s="1"/>
  <c r="T27" i="1"/>
  <c r="H161" i="4" s="1"/>
  <c r="S27" i="1"/>
  <c r="H156" i="4" s="1"/>
  <c r="R27" i="1"/>
  <c r="H151" i="4" s="1"/>
  <c r="P27" i="1"/>
  <c r="H141" i="4" s="1"/>
  <c r="Y26" i="1"/>
  <c r="Y40" i="1" s="1"/>
  <c r="W26" i="1"/>
  <c r="G175" i="4" s="1"/>
  <c r="V26" i="1"/>
  <c r="H170" i="4" s="1"/>
  <c r="U26" i="1"/>
  <c r="H165" i="4" s="1"/>
  <c r="T26" i="1"/>
  <c r="H160" i="4" s="1"/>
  <c r="S26" i="1"/>
  <c r="H155" i="4" s="1"/>
  <c r="R26" i="1"/>
  <c r="H150" i="4" s="1"/>
  <c r="P26" i="1"/>
  <c r="H140" i="4" s="1"/>
  <c r="Y25" i="1"/>
  <c r="Y39" i="1" s="1"/>
  <c r="W25" i="1"/>
  <c r="G174" i="4" s="1"/>
  <c r="V25" i="1"/>
  <c r="H169" i="4" s="1"/>
  <c r="U25" i="1"/>
  <c r="H164" i="4" s="1"/>
  <c r="T25" i="1"/>
  <c r="H159" i="4" s="1"/>
  <c r="S25" i="1"/>
  <c r="H154" i="4" s="1"/>
  <c r="R25" i="1"/>
  <c r="H149" i="4" s="1"/>
  <c r="P25" i="1"/>
  <c r="H139" i="4" s="1"/>
  <c r="Y24" i="1"/>
  <c r="Y38" i="1" s="1"/>
  <c r="V24" i="1"/>
  <c r="H168" i="4" s="1"/>
  <c r="U24" i="1"/>
  <c r="H163" i="4" s="1"/>
  <c r="T24" i="1"/>
  <c r="H158" i="4" s="1"/>
  <c r="S24" i="1"/>
  <c r="H153" i="4" s="1"/>
  <c r="R24" i="1"/>
  <c r="H148" i="4" s="1"/>
  <c r="Q24" i="1"/>
  <c r="H143" i="4" s="1"/>
  <c r="P24" i="1"/>
  <c r="H138" i="4" s="1"/>
  <c r="Y23" i="1"/>
  <c r="Y37" i="1" s="1"/>
  <c r="V23" i="1"/>
  <c r="H167" i="4" s="1"/>
  <c r="U23" i="1"/>
  <c r="H162" i="4" s="1"/>
  <c r="T23" i="1"/>
  <c r="H157" i="4" s="1"/>
  <c r="S23" i="1"/>
  <c r="H152" i="4" s="1"/>
  <c r="R23" i="1"/>
  <c r="H147" i="4" s="1"/>
  <c r="Q23" i="1"/>
  <c r="H142" i="4" s="1"/>
  <c r="P23" i="1"/>
  <c r="H137" i="4" s="1"/>
  <c r="Y22" i="1"/>
  <c r="Y36" i="1" s="1"/>
  <c r="X22" i="1"/>
  <c r="H46" i="4" s="1"/>
  <c r="W22" i="1"/>
  <c r="G41" i="4" s="1"/>
  <c r="V22" i="1"/>
  <c r="H36" i="4" s="1"/>
  <c r="U22" i="1"/>
  <c r="H31" i="4" s="1"/>
  <c r="T22" i="1"/>
  <c r="H26" i="4" s="1"/>
  <c r="S22" i="1"/>
  <c r="H21" i="4" s="1"/>
  <c r="P22" i="1"/>
  <c r="H6" i="4" s="1"/>
  <c r="Y21" i="1"/>
  <c r="Y35" i="1" s="1"/>
  <c r="X21" i="1"/>
  <c r="H45" i="4" s="1"/>
  <c r="W21" i="1"/>
  <c r="G40" i="4" s="1"/>
  <c r="V21" i="1"/>
  <c r="H35" i="4" s="1"/>
  <c r="U21" i="1"/>
  <c r="H30" i="4" s="1"/>
  <c r="T21" i="1"/>
  <c r="H25" i="4" s="1"/>
  <c r="S21" i="1"/>
  <c r="H20" i="4" s="1"/>
  <c r="P21" i="1"/>
  <c r="H5" i="4" s="1"/>
  <c r="Y20" i="1"/>
  <c r="Y34" i="1" s="1"/>
  <c r="X20" i="1"/>
  <c r="H44" i="4" s="1"/>
  <c r="W20" i="1"/>
  <c r="G39" i="4" s="1"/>
  <c r="V20" i="1"/>
  <c r="H34" i="4" s="1"/>
  <c r="U20" i="1"/>
  <c r="H29" i="4" s="1"/>
  <c r="T20" i="1"/>
  <c r="H24" i="4" s="1"/>
  <c r="S20" i="1"/>
  <c r="H19" i="4" s="1"/>
  <c r="P20" i="1"/>
  <c r="H4" i="4" s="1"/>
  <c r="Y19" i="1"/>
  <c r="Y33" i="1" s="1"/>
  <c r="V19" i="1"/>
  <c r="H33" i="4" s="1"/>
  <c r="U19" i="1"/>
  <c r="H28" i="4" s="1"/>
  <c r="T19" i="1"/>
  <c r="H23" i="4" s="1"/>
  <c r="S19" i="1"/>
  <c r="H18" i="4" s="1"/>
  <c r="R19" i="1"/>
  <c r="H13" i="4" s="1"/>
  <c r="Q19" i="1"/>
  <c r="H8" i="4" s="1"/>
  <c r="P19" i="1"/>
  <c r="H3" i="4" s="1"/>
  <c r="Y18" i="1"/>
  <c r="Y32" i="1" s="1"/>
  <c r="V18" i="1"/>
  <c r="H32" i="4" s="1"/>
  <c r="U18" i="1"/>
  <c r="H27" i="4" s="1"/>
  <c r="T18" i="1"/>
  <c r="H22" i="4" s="1"/>
  <c r="S18" i="1"/>
  <c r="H17" i="4" s="1"/>
  <c r="R18" i="1"/>
  <c r="H12" i="4" s="1"/>
  <c r="Q18" i="1"/>
  <c r="H7" i="4" s="1"/>
  <c r="P18" i="1"/>
  <c r="H2" i="4" s="1"/>
  <c r="U17" i="1"/>
  <c r="T17" i="1"/>
  <c r="S17" i="1"/>
  <c r="L17" i="1"/>
  <c r="K17" i="1"/>
  <c r="J17" i="1"/>
  <c r="P16" i="1"/>
  <c r="W13" i="1"/>
  <c r="V13" i="1"/>
  <c r="G171" i="4" s="1"/>
  <c r="U13" i="1"/>
  <c r="G166" i="4" s="1"/>
  <c r="T13" i="1"/>
  <c r="G161" i="4" s="1"/>
  <c r="S13" i="1"/>
  <c r="G156" i="4" s="1"/>
  <c r="R13" i="1"/>
  <c r="G151" i="4" s="1"/>
  <c r="P13" i="1"/>
  <c r="G141" i="4" s="1"/>
  <c r="W12" i="1"/>
  <c r="V12" i="1"/>
  <c r="G170" i="4" s="1"/>
  <c r="U12" i="1"/>
  <c r="G165" i="4" s="1"/>
  <c r="T12" i="1"/>
  <c r="G160" i="4" s="1"/>
  <c r="S12" i="1"/>
  <c r="G155" i="4" s="1"/>
  <c r="R12" i="1"/>
  <c r="G150" i="4" s="1"/>
  <c r="P12" i="1"/>
  <c r="G140" i="4" s="1"/>
  <c r="W11" i="1"/>
  <c r="V11" i="1"/>
  <c r="G169" i="4" s="1"/>
  <c r="U11" i="1"/>
  <c r="G164" i="4" s="1"/>
  <c r="T11" i="1"/>
  <c r="G159" i="4" s="1"/>
  <c r="S11" i="1"/>
  <c r="G154" i="4" s="1"/>
  <c r="R11" i="1"/>
  <c r="G149" i="4" s="1"/>
  <c r="P11" i="1"/>
  <c r="G139" i="4" s="1"/>
  <c r="V10" i="1"/>
  <c r="G168" i="4" s="1"/>
  <c r="U10" i="1"/>
  <c r="G163" i="4" s="1"/>
  <c r="T10" i="1"/>
  <c r="G158" i="4" s="1"/>
  <c r="S10" i="1"/>
  <c r="G153" i="4" s="1"/>
  <c r="R10" i="1"/>
  <c r="G148" i="4" s="1"/>
  <c r="Q10" i="1"/>
  <c r="G143" i="4" s="1"/>
  <c r="P10" i="1"/>
  <c r="G138" i="4" s="1"/>
  <c r="V9" i="1"/>
  <c r="G167" i="4" s="1"/>
  <c r="U9" i="1"/>
  <c r="G162" i="4" s="1"/>
  <c r="T9" i="1"/>
  <c r="G157" i="4" s="1"/>
  <c r="S9" i="1"/>
  <c r="G152" i="4" s="1"/>
  <c r="R9" i="1"/>
  <c r="G147" i="4" s="1"/>
  <c r="Q9" i="1"/>
  <c r="G142" i="4" s="1"/>
  <c r="P9" i="1"/>
  <c r="G137" i="4" s="1"/>
  <c r="X8" i="1"/>
  <c r="G46" i="4" s="1"/>
  <c r="W8" i="1"/>
  <c r="V8" i="1"/>
  <c r="G36" i="4" s="1"/>
  <c r="U8" i="1"/>
  <c r="G31" i="4" s="1"/>
  <c r="T8" i="1"/>
  <c r="G26" i="4" s="1"/>
  <c r="S8" i="1"/>
  <c r="G21" i="4" s="1"/>
  <c r="P8" i="1"/>
  <c r="G6" i="4" s="1"/>
  <c r="X7" i="1"/>
  <c r="G45" i="4" s="1"/>
  <c r="W7" i="1"/>
  <c r="V7" i="1"/>
  <c r="G35" i="4" s="1"/>
  <c r="U7" i="1"/>
  <c r="G30" i="4" s="1"/>
  <c r="T7" i="1"/>
  <c r="G25" i="4" s="1"/>
  <c r="S7" i="1"/>
  <c r="G20" i="4" s="1"/>
  <c r="P7" i="1"/>
  <c r="G5" i="4" s="1"/>
  <c r="X6" i="1"/>
  <c r="G44" i="4" s="1"/>
  <c r="W6" i="1"/>
  <c r="V6" i="1"/>
  <c r="G34" i="4" s="1"/>
  <c r="U6" i="1"/>
  <c r="G29" i="4" s="1"/>
  <c r="T6" i="1"/>
  <c r="G24" i="4" s="1"/>
  <c r="S6" i="1"/>
  <c r="G19" i="4" s="1"/>
  <c r="P6" i="1"/>
  <c r="G4" i="4" s="1"/>
  <c r="V5" i="1"/>
  <c r="G33" i="4" s="1"/>
  <c r="U5" i="1"/>
  <c r="G28" i="4" s="1"/>
  <c r="T5" i="1"/>
  <c r="G23" i="4" s="1"/>
  <c r="S5" i="1"/>
  <c r="G18" i="4" s="1"/>
  <c r="R5" i="1"/>
  <c r="G13" i="4" s="1"/>
  <c r="Q5" i="1"/>
  <c r="G8" i="4" s="1"/>
  <c r="P5" i="1"/>
  <c r="G3" i="4" s="1"/>
  <c r="V4" i="1"/>
  <c r="G32" i="4" s="1"/>
  <c r="U4" i="1"/>
  <c r="G27" i="4" s="1"/>
  <c r="T4" i="1"/>
  <c r="G22" i="4" s="1"/>
  <c r="S4" i="1"/>
  <c r="G17" i="4" s="1"/>
  <c r="R4" i="1"/>
  <c r="G12" i="4" s="1"/>
  <c r="Q4" i="1"/>
  <c r="G7" i="4" s="1"/>
  <c r="P4" i="1"/>
  <c r="G2" i="4" s="1"/>
  <c r="U3" i="1"/>
  <c r="T3" i="1"/>
  <c r="S3" i="1"/>
  <c r="L3" i="1"/>
  <c r="E27" i="4" s="1"/>
  <c r="E28" i="4" s="1"/>
  <c r="E29" i="4" s="1"/>
  <c r="E30" i="4" s="1"/>
  <c r="E31" i="4" s="1"/>
  <c r="E162" i="4" s="1"/>
  <c r="E163" i="4" s="1"/>
  <c r="E164" i="4" s="1"/>
  <c r="E165" i="4" s="1"/>
  <c r="E166" i="4" s="1"/>
  <c r="K3" i="1"/>
  <c r="E22" i="4" s="1"/>
  <c r="E23" i="4" s="1"/>
  <c r="E24" i="4" s="1"/>
  <c r="E25" i="4" s="1"/>
  <c r="E26" i="4" s="1"/>
  <c r="E157" i="4" s="1"/>
  <c r="E158" i="4" s="1"/>
  <c r="E159" i="4" s="1"/>
  <c r="E160" i="4" s="1"/>
  <c r="E161" i="4" s="1"/>
  <c r="J3" i="1"/>
  <c r="E17" i="4" s="1"/>
  <c r="E18" i="4" s="1"/>
  <c r="E19" i="4" s="1"/>
  <c r="E20" i="4" s="1"/>
  <c r="E21" i="4" s="1"/>
  <c r="E152" i="4" s="1"/>
  <c r="E153" i="4" s="1"/>
  <c r="E154" i="4" s="1"/>
  <c r="E155" i="4" s="1"/>
  <c r="E156" i="4" s="1"/>
  <c r="L2" i="4" l="1"/>
  <c r="K2" i="4"/>
  <c r="J2" i="4"/>
  <c r="L7" i="4"/>
  <c r="K7" i="4"/>
  <c r="J7" i="4"/>
  <c r="L12" i="4"/>
  <c r="K12" i="4"/>
  <c r="J12" i="4"/>
  <c r="L17" i="4"/>
  <c r="K17" i="4"/>
  <c r="J17" i="4"/>
  <c r="L22" i="4"/>
  <c r="K22" i="4"/>
  <c r="J22" i="4"/>
  <c r="L27" i="4"/>
  <c r="K27" i="4"/>
  <c r="J27" i="4"/>
  <c r="L32" i="4"/>
  <c r="K32" i="4"/>
  <c r="J32" i="4"/>
  <c r="L3" i="4"/>
  <c r="K3" i="4"/>
  <c r="J3" i="4"/>
  <c r="L8" i="4"/>
  <c r="K8" i="4"/>
  <c r="J8" i="4"/>
  <c r="L13" i="4"/>
  <c r="K13" i="4"/>
  <c r="J13" i="4"/>
  <c r="L18" i="4"/>
  <c r="K18" i="4"/>
  <c r="J18" i="4"/>
  <c r="L23" i="4"/>
  <c r="K23" i="4"/>
  <c r="J23" i="4"/>
  <c r="L28" i="4"/>
  <c r="K28" i="4"/>
  <c r="J28" i="4"/>
  <c r="L33" i="4"/>
  <c r="K33" i="4"/>
  <c r="J33" i="4"/>
  <c r="L4" i="4"/>
  <c r="K4" i="4"/>
  <c r="J4" i="4"/>
  <c r="L19" i="4"/>
  <c r="K19" i="4"/>
  <c r="J19" i="4"/>
  <c r="L24" i="4"/>
  <c r="K24" i="4"/>
  <c r="J24" i="4"/>
  <c r="L29" i="4"/>
  <c r="K29" i="4"/>
  <c r="J29" i="4"/>
  <c r="L34" i="4"/>
  <c r="K34" i="4"/>
  <c r="J34" i="4"/>
  <c r="L44" i="4"/>
  <c r="K44" i="4"/>
  <c r="J44" i="4"/>
  <c r="L5" i="4"/>
  <c r="K5" i="4"/>
  <c r="J5" i="4"/>
  <c r="L20" i="4"/>
  <c r="K20" i="4"/>
  <c r="J20" i="4"/>
  <c r="L25" i="4"/>
  <c r="K25" i="4"/>
  <c r="J25" i="4"/>
  <c r="L30" i="4"/>
  <c r="K30" i="4"/>
  <c r="J30" i="4"/>
  <c r="L35" i="4"/>
  <c r="K35" i="4"/>
  <c r="J35" i="4"/>
  <c r="L45" i="4"/>
  <c r="K45" i="4"/>
  <c r="J45" i="4"/>
  <c r="L6" i="4"/>
  <c r="K6" i="4"/>
  <c r="J6" i="4"/>
  <c r="L21" i="4"/>
  <c r="K21" i="4"/>
  <c r="J21" i="4"/>
  <c r="L26" i="4"/>
  <c r="K26" i="4"/>
  <c r="J26" i="4"/>
  <c r="L31" i="4"/>
  <c r="K31" i="4"/>
  <c r="J31" i="4"/>
  <c r="L36" i="4"/>
  <c r="K36" i="4"/>
  <c r="J36" i="4"/>
  <c r="L46" i="4"/>
  <c r="K46" i="4"/>
  <c r="J46" i="4"/>
  <c r="L137" i="4"/>
  <c r="K137" i="4"/>
  <c r="J137" i="4"/>
  <c r="L142" i="4"/>
  <c r="K142" i="4"/>
  <c r="J142" i="4"/>
  <c r="L147" i="4"/>
  <c r="K147" i="4"/>
  <c r="J147" i="4"/>
  <c r="L152" i="4"/>
  <c r="K152" i="4"/>
  <c r="J152" i="4"/>
  <c r="L157" i="4"/>
  <c r="K157" i="4"/>
  <c r="J157" i="4"/>
  <c r="L162" i="4"/>
  <c r="K162" i="4"/>
  <c r="J162" i="4"/>
  <c r="L167" i="4"/>
  <c r="K167" i="4"/>
  <c r="J167" i="4"/>
  <c r="L138" i="4"/>
  <c r="K138" i="4"/>
  <c r="J138" i="4"/>
  <c r="L143" i="4"/>
  <c r="K143" i="4"/>
  <c r="J143" i="4"/>
  <c r="L148" i="4"/>
  <c r="K148" i="4"/>
  <c r="J148" i="4"/>
  <c r="L153" i="4"/>
  <c r="K153" i="4"/>
  <c r="J153" i="4"/>
  <c r="L158" i="4"/>
  <c r="K158" i="4"/>
  <c r="J158" i="4"/>
  <c r="L163" i="4"/>
  <c r="K163" i="4"/>
  <c r="J163" i="4"/>
  <c r="L168" i="4"/>
  <c r="K168" i="4"/>
  <c r="J168" i="4"/>
  <c r="L139" i="4"/>
  <c r="K139" i="4"/>
  <c r="J139" i="4"/>
  <c r="L149" i="4"/>
  <c r="K149" i="4"/>
  <c r="J149" i="4"/>
  <c r="L154" i="4"/>
  <c r="K154" i="4"/>
  <c r="J154" i="4"/>
  <c r="L159" i="4"/>
  <c r="K159" i="4"/>
  <c r="J159" i="4"/>
  <c r="L164" i="4"/>
  <c r="K164" i="4"/>
  <c r="J164" i="4"/>
  <c r="L169" i="4"/>
  <c r="K169" i="4"/>
  <c r="J169" i="4"/>
  <c r="L140" i="4"/>
  <c r="K140" i="4"/>
  <c r="J140" i="4"/>
  <c r="L150" i="4"/>
  <c r="K150" i="4"/>
  <c r="J150" i="4"/>
  <c r="L155" i="4"/>
  <c r="K155" i="4"/>
  <c r="J155" i="4"/>
  <c r="L160" i="4"/>
  <c r="K160" i="4"/>
  <c r="J160" i="4"/>
  <c r="L165" i="4"/>
  <c r="K165" i="4"/>
  <c r="J165" i="4"/>
  <c r="L170" i="4"/>
  <c r="K170" i="4"/>
  <c r="J170" i="4"/>
  <c r="L141" i="4"/>
  <c r="K141" i="4"/>
  <c r="J141" i="4"/>
  <c r="L151" i="4"/>
  <c r="K151" i="4"/>
  <c r="J151" i="4"/>
  <c r="L156" i="4"/>
  <c r="K156" i="4"/>
  <c r="J156" i="4"/>
  <c r="L161" i="4"/>
  <c r="K161" i="4"/>
  <c r="J161" i="4"/>
  <c r="L166" i="4"/>
  <c r="K166" i="4"/>
  <c r="J166" i="4"/>
  <c r="L171" i="4"/>
  <c r="K171" i="4"/>
  <c r="J171" i="4"/>
  <c r="I39" i="4"/>
  <c r="H39" i="4"/>
  <c r="I40" i="4"/>
  <c r="H40" i="4"/>
  <c r="I41" i="4"/>
  <c r="H41" i="4"/>
  <c r="I174" i="4"/>
  <c r="H174" i="4"/>
  <c r="I175" i="4"/>
  <c r="H175" i="4"/>
  <c r="I176" i="4"/>
  <c r="H176" i="4"/>
  <c r="L52" i="4"/>
  <c r="K52" i="4"/>
  <c r="J52" i="4"/>
  <c r="L57" i="4"/>
  <c r="K57" i="4"/>
  <c r="J57" i="4"/>
  <c r="L62" i="4"/>
  <c r="K62" i="4"/>
  <c r="J62" i="4"/>
  <c r="L67" i="4"/>
  <c r="K67" i="4"/>
  <c r="J67" i="4"/>
  <c r="L72" i="4"/>
  <c r="K72" i="4"/>
  <c r="J72" i="4"/>
  <c r="L77" i="4"/>
  <c r="K77" i="4"/>
  <c r="J77" i="4"/>
  <c r="L53" i="4"/>
  <c r="K53" i="4"/>
  <c r="J53" i="4"/>
  <c r="L58" i="4"/>
  <c r="K58" i="4"/>
  <c r="J58" i="4"/>
  <c r="L63" i="4"/>
  <c r="K63" i="4"/>
  <c r="J63" i="4"/>
  <c r="L68" i="4"/>
  <c r="K68" i="4"/>
  <c r="J68" i="4"/>
  <c r="L73" i="4"/>
  <c r="K73" i="4"/>
  <c r="J73" i="4"/>
  <c r="L78" i="4"/>
  <c r="K78" i="4"/>
  <c r="J78" i="4"/>
  <c r="L64" i="4"/>
  <c r="K64" i="4"/>
  <c r="J64" i="4"/>
  <c r="L69" i="4"/>
  <c r="K69" i="4"/>
  <c r="J69" i="4"/>
  <c r="L74" i="4"/>
  <c r="K74" i="4"/>
  <c r="J74" i="4"/>
  <c r="L79" i="4"/>
  <c r="K79" i="4"/>
  <c r="J79" i="4"/>
  <c r="L84" i="4"/>
  <c r="K84" i="4"/>
  <c r="J84" i="4"/>
  <c r="L89" i="4"/>
  <c r="K89" i="4"/>
  <c r="J89" i="4"/>
  <c r="L65" i="4"/>
  <c r="K65" i="4"/>
  <c r="J65" i="4"/>
  <c r="L70" i="4"/>
  <c r="K70" i="4"/>
  <c r="J70" i="4"/>
  <c r="L75" i="4"/>
  <c r="K75" i="4"/>
  <c r="J75" i="4"/>
  <c r="L80" i="4"/>
  <c r="K80" i="4"/>
  <c r="J80" i="4"/>
  <c r="L85" i="4"/>
  <c r="K85" i="4"/>
  <c r="J85" i="4"/>
  <c r="L90" i="4"/>
  <c r="K90" i="4"/>
  <c r="J90" i="4"/>
  <c r="L66" i="4"/>
  <c r="K66" i="4"/>
  <c r="J66" i="4"/>
  <c r="L71" i="4"/>
  <c r="K71" i="4"/>
  <c r="J71" i="4"/>
  <c r="L76" i="4"/>
  <c r="K76" i="4"/>
  <c r="J76" i="4"/>
  <c r="L81" i="4"/>
  <c r="K81" i="4"/>
  <c r="J81" i="4"/>
  <c r="L86" i="4"/>
  <c r="K86" i="4"/>
  <c r="J86" i="4"/>
  <c r="L91" i="4"/>
  <c r="K91" i="4"/>
  <c r="J91" i="4"/>
  <c r="L187" i="4"/>
  <c r="K187" i="4"/>
  <c r="J187" i="4"/>
  <c r="L192" i="4"/>
  <c r="K192" i="4"/>
  <c r="J192" i="4"/>
  <c r="L197" i="4"/>
  <c r="K197" i="4"/>
  <c r="J197" i="4"/>
  <c r="L202" i="4"/>
  <c r="K202" i="4"/>
  <c r="J202" i="4"/>
  <c r="L207" i="4"/>
  <c r="K207" i="4"/>
  <c r="J207" i="4"/>
  <c r="L212" i="4"/>
  <c r="K212" i="4"/>
  <c r="J212" i="4"/>
  <c r="L188" i="4"/>
  <c r="K188" i="4"/>
  <c r="J188" i="4"/>
  <c r="L193" i="4"/>
  <c r="K193" i="4"/>
  <c r="J193" i="4"/>
  <c r="L198" i="4"/>
  <c r="K198" i="4"/>
  <c r="J198" i="4"/>
  <c r="L203" i="4"/>
  <c r="K203" i="4"/>
  <c r="J203" i="4"/>
  <c r="L208" i="4"/>
  <c r="K208" i="4"/>
  <c r="J208" i="4"/>
  <c r="L213" i="4"/>
  <c r="K213" i="4"/>
  <c r="J213" i="4"/>
  <c r="L194" i="4"/>
  <c r="K194" i="4"/>
  <c r="J194" i="4"/>
  <c r="L199" i="4"/>
  <c r="K199" i="4"/>
  <c r="J199" i="4"/>
  <c r="L204" i="4"/>
  <c r="K204" i="4"/>
  <c r="J204" i="4"/>
  <c r="L209" i="4"/>
  <c r="K209" i="4"/>
  <c r="J209" i="4"/>
  <c r="L214" i="4"/>
  <c r="K214" i="4"/>
  <c r="J214" i="4"/>
  <c r="L219" i="4"/>
  <c r="K219" i="4"/>
  <c r="J219" i="4"/>
  <c r="L195" i="4"/>
  <c r="K195" i="4"/>
  <c r="J195" i="4"/>
  <c r="L200" i="4"/>
  <c r="K200" i="4"/>
  <c r="J200" i="4"/>
  <c r="L205" i="4"/>
  <c r="K205" i="4"/>
  <c r="J205" i="4"/>
  <c r="L210" i="4"/>
  <c r="K210" i="4"/>
  <c r="J210" i="4"/>
  <c r="L215" i="4"/>
  <c r="K215" i="4"/>
  <c r="J215" i="4"/>
  <c r="L220" i="4"/>
  <c r="K220" i="4"/>
  <c r="J220" i="4"/>
  <c r="L196" i="4"/>
  <c r="K196" i="4"/>
  <c r="J196" i="4"/>
  <c r="L201" i="4"/>
  <c r="K201" i="4"/>
  <c r="J201" i="4"/>
  <c r="L206" i="4"/>
  <c r="K206" i="4"/>
  <c r="J206" i="4"/>
  <c r="L211" i="4"/>
  <c r="K211" i="4"/>
  <c r="J211" i="4"/>
  <c r="L216" i="4"/>
  <c r="K216" i="4"/>
  <c r="J216" i="4"/>
  <c r="L221" i="4"/>
  <c r="K221" i="4"/>
  <c r="J221" i="4"/>
  <c r="I47" i="4"/>
  <c r="H47" i="4"/>
  <c r="I48" i="4"/>
  <c r="H48" i="4"/>
  <c r="I49" i="4"/>
  <c r="H49" i="4"/>
  <c r="I50" i="4"/>
  <c r="H50" i="4"/>
  <c r="I51" i="4"/>
  <c r="H51" i="4"/>
  <c r="I182" i="4"/>
  <c r="H182" i="4"/>
  <c r="I183" i="4"/>
  <c r="H183" i="4"/>
  <c r="I184" i="4"/>
  <c r="H184" i="4"/>
  <c r="I185" i="4"/>
  <c r="H185" i="4"/>
  <c r="I186" i="4"/>
  <c r="H186" i="4"/>
  <c r="L92" i="4"/>
  <c r="K92" i="4"/>
  <c r="J92" i="4"/>
  <c r="L97" i="4"/>
  <c r="K97" i="4"/>
  <c r="J97" i="4"/>
  <c r="L102" i="4"/>
  <c r="K102" i="4"/>
  <c r="J102" i="4"/>
  <c r="L107" i="4"/>
  <c r="K107" i="4"/>
  <c r="J107" i="4"/>
  <c r="L112" i="4"/>
  <c r="K112" i="4"/>
  <c r="J112" i="4"/>
  <c r="L117" i="4"/>
  <c r="K117" i="4"/>
  <c r="J117" i="4"/>
  <c r="L122" i="4"/>
  <c r="K122" i="4"/>
  <c r="J122" i="4"/>
  <c r="L93" i="4"/>
  <c r="K93" i="4"/>
  <c r="J93" i="4"/>
  <c r="L98" i="4"/>
  <c r="K98" i="4"/>
  <c r="J98" i="4"/>
  <c r="L103" i="4"/>
  <c r="K103" i="4"/>
  <c r="J103" i="4"/>
  <c r="L108" i="4"/>
  <c r="K108" i="4"/>
  <c r="J108" i="4"/>
  <c r="L113" i="4"/>
  <c r="K113" i="4"/>
  <c r="J113" i="4"/>
  <c r="L118" i="4"/>
  <c r="K118" i="4"/>
  <c r="J118" i="4"/>
  <c r="L123" i="4"/>
  <c r="K123" i="4"/>
  <c r="J123" i="4"/>
  <c r="L94" i="4"/>
  <c r="K94" i="4"/>
  <c r="J94" i="4"/>
  <c r="L109" i="4"/>
  <c r="K109" i="4"/>
  <c r="J109" i="4"/>
  <c r="L114" i="4"/>
  <c r="K114" i="4"/>
  <c r="J114" i="4"/>
  <c r="L119" i="4"/>
  <c r="K119" i="4"/>
  <c r="J119" i="4"/>
  <c r="L124" i="4"/>
  <c r="K124" i="4"/>
  <c r="J124" i="4"/>
  <c r="L129" i="4"/>
  <c r="K129" i="4"/>
  <c r="J129" i="4"/>
  <c r="L134" i="4"/>
  <c r="K134" i="4"/>
  <c r="J134" i="4"/>
  <c r="L95" i="4"/>
  <c r="K95" i="4"/>
  <c r="J95" i="4"/>
  <c r="L110" i="4"/>
  <c r="K110" i="4"/>
  <c r="J110" i="4"/>
  <c r="L115" i="4"/>
  <c r="K115" i="4"/>
  <c r="J115" i="4"/>
  <c r="L120" i="4"/>
  <c r="K120" i="4"/>
  <c r="J120" i="4"/>
  <c r="L125" i="4"/>
  <c r="K125" i="4"/>
  <c r="J125" i="4"/>
  <c r="L130" i="4"/>
  <c r="K130" i="4"/>
  <c r="J130" i="4"/>
  <c r="L135" i="4"/>
  <c r="K135" i="4"/>
  <c r="J135" i="4"/>
  <c r="L96" i="4"/>
  <c r="K96" i="4"/>
  <c r="J96" i="4"/>
  <c r="L111" i="4"/>
  <c r="K111" i="4"/>
  <c r="J111" i="4"/>
  <c r="L116" i="4"/>
  <c r="K116" i="4"/>
  <c r="J116" i="4"/>
  <c r="L121" i="4"/>
  <c r="K121" i="4"/>
  <c r="J121" i="4"/>
  <c r="L126" i="4"/>
  <c r="K126" i="4"/>
  <c r="J126" i="4"/>
  <c r="L131" i="4"/>
  <c r="K131" i="4"/>
  <c r="J131" i="4"/>
  <c r="L136" i="4"/>
  <c r="K136" i="4"/>
  <c r="J136" i="4"/>
  <c r="L227" i="4"/>
  <c r="K227" i="4"/>
  <c r="J227" i="4"/>
  <c r="L232" i="4"/>
  <c r="K232" i="4"/>
  <c r="J232" i="4"/>
  <c r="L237" i="4"/>
  <c r="K237" i="4"/>
  <c r="J237" i="4"/>
  <c r="L242" i="4"/>
  <c r="K242" i="4"/>
  <c r="J242" i="4"/>
  <c r="L247" i="4"/>
  <c r="K247" i="4"/>
  <c r="J247" i="4"/>
  <c r="L252" i="4"/>
  <c r="K252" i="4"/>
  <c r="J252" i="4"/>
  <c r="L257" i="4"/>
  <c r="K257" i="4"/>
  <c r="J257" i="4"/>
  <c r="L228" i="4"/>
  <c r="K228" i="4"/>
  <c r="J228" i="4"/>
  <c r="L233" i="4"/>
  <c r="K233" i="4"/>
  <c r="J233" i="4"/>
  <c r="L238" i="4"/>
  <c r="K238" i="4"/>
  <c r="J238" i="4"/>
  <c r="L243" i="4"/>
  <c r="K243" i="4"/>
  <c r="J243" i="4"/>
  <c r="L248" i="4"/>
  <c r="K248" i="4"/>
  <c r="J248" i="4"/>
  <c r="L253" i="4"/>
  <c r="K253" i="4"/>
  <c r="J253" i="4"/>
  <c r="L258" i="4"/>
  <c r="K258" i="4"/>
  <c r="J258" i="4"/>
  <c r="L229" i="4"/>
  <c r="K229" i="4"/>
  <c r="J229" i="4"/>
  <c r="L239" i="4"/>
  <c r="K239" i="4"/>
  <c r="J239" i="4"/>
  <c r="L244" i="4"/>
  <c r="K244" i="4"/>
  <c r="J244" i="4"/>
  <c r="L249" i="4"/>
  <c r="K249" i="4"/>
  <c r="J249" i="4"/>
  <c r="L254" i="4"/>
  <c r="K254" i="4"/>
  <c r="J254" i="4"/>
  <c r="L259" i="4"/>
  <c r="K259" i="4"/>
  <c r="J259" i="4"/>
  <c r="L264" i="4"/>
  <c r="K264" i="4"/>
  <c r="J264" i="4"/>
  <c r="L230" i="4"/>
  <c r="K230" i="4"/>
  <c r="J230" i="4"/>
  <c r="L240" i="4"/>
  <c r="K240" i="4"/>
  <c r="J240" i="4"/>
  <c r="L245" i="4"/>
  <c r="K245" i="4"/>
  <c r="J245" i="4"/>
  <c r="L250" i="4"/>
  <c r="K250" i="4"/>
  <c r="J250" i="4"/>
  <c r="L255" i="4"/>
  <c r="K255" i="4"/>
  <c r="J255" i="4"/>
  <c r="L260" i="4"/>
  <c r="K260" i="4"/>
  <c r="J260" i="4"/>
  <c r="L265" i="4"/>
  <c r="K265" i="4"/>
  <c r="J265" i="4"/>
  <c r="L231" i="4"/>
  <c r="K231" i="4"/>
  <c r="J231" i="4"/>
  <c r="L241" i="4"/>
  <c r="K241" i="4"/>
  <c r="J241" i="4"/>
  <c r="L246" i="4"/>
  <c r="K246" i="4"/>
  <c r="J246" i="4"/>
  <c r="L251" i="4"/>
  <c r="K251" i="4"/>
  <c r="J251" i="4"/>
  <c r="L256" i="4"/>
  <c r="K256" i="4"/>
  <c r="J256" i="4"/>
  <c r="L261" i="4"/>
  <c r="K261" i="4"/>
  <c r="J261" i="4"/>
  <c r="L266" i="4"/>
  <c r="K266" i="4"/>
  <c r="J266" i="4"/>
  <c r="C4" i="4"/>
  <c r="M3" i="4"/>
  <c r="C49" i="4"/>
  <c r="M48" i="4"/>
  <c r="C94" i="4"/>
  <c r="M93" i="4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C95" i="4" l="1"/>
  <c r="M94" i="4"/>
  <c r="C50" i="4"/>
  <c r="M49" i="4"/>
  <c r="C5" i="4"/>
  <c r="M4" i="4"/>
  <c r="L186" i="4"/>
  <c r="K186" i="4"/>
  <c r="J186" i="4"/>
  <c r="L185" i="4"/>
  <c r="K185" i="4"/>
  <c r="J185" i="4"/>
  <c r="L184" i="4"/>
  <c r="K184" i="4"/>
  <c r="J184" i="4"/>
  <c r="L183" i="4"/>
  <c r="K183" i="4"/>
  <c r="J183" i="4"/>
  <c r="L182" i="4"/>
  <c r="K182" i="4"/>
  <c r="J182" i="4"/>
  <c r="L51" i="4"/>
  <c r="K51" i="4"/>
  <c r="J51" i="4"/>
  <c r="L50" i="4"/>
  <c r="K50" i="4"/>
  <c r="J50" i="4"/>
  <c r="L49" i="4"/>
  <c r="K49" i="4"/>
  <c r="J49" i="4"/>
  <c r="L48" i="4"/>
  <c r="K48" i="4"/>
  <c r="J48" i="4"/>
  <c r="L47" i="4"/>
  <c r="K47" i="4"/>
  <c r="J47" i="4"/>
  <c r="L176" i="4"/>
  <c r="K176" i="4"/>
  <c r="J176" i="4"/>
  <c r="L175" i="4"/>
  <c r="K175" i="4"/>
  <c r="J175" i="4"/>
  <c r="L174" i="4"/>
  <c r="K174" i="4"/>
  <c r="J174" i="4"/>
  <c r="L41" i="4"/>
  <c r="K41" i="4"/>
  <c r="J41" i="4"/>
  <c r="L40" i="4"/>
  <c r="K40" i="4"/>
  <c r="J40" i="4"/>
  <c r="L39" i="4"/>
  <c r="K39" i="4"/>
  <c r="J39" i="4"/>
  <c r="C6" i="4" l="1"/>
  <c r="M5" i="4"/>
  <c r="C51" i="4"/>
  <c r="M50" i="4"/>
  <c r="C96" i="4"/>
  <c r="M95" i="4"/>
  <c r="C227" i="4" l="1"/>
  <c r="M96" i="4"/>
  <c r="C182" i="4"/>
  <c r="M51" i="4"/>
  <c r="C137" i="4"/>
  <c r="M6" i="4"/>
  <c r="C138" i="4" l="1"/>
  <c r="M137" i="4"/>
  <c r="C183" i="4"/>
  <c r="M182" i="4"/>
  <c r="C228" i="4"/>
  <c r="M227" i="4"/>
  <c r="C229" i="4" l="1"/>
  <c r="M228" i="4"/>
  <c r="C184" i="4"/>
  <c r="M183" i="4"/>
  <c r="C139" i="4"/>
  <c r="M138" i="4"/>
  <c r="C140" i="4" l="1"/>
  <c r="M139" i="4"/>
  <c r="C185" i="4"/>
  <c r="M184" i="4"/>
  <c r="C230" i="4"/>
  <c r="M229" i="4"/>
  <c r="C231" i="4" l="1"/>
  <c r="M230" i="4"/>
  <c r="C186" i="4"/>
  <c r="M185" i="4"/>
  <c r="C141" i="4"/>
  <c r="M140" i="4"/>
  <c r="M141" i="4" l="1"/>
  <c r="C7" i="4"/>
  <c r="M186" i="4"/>
  <c r="C52" i="4"/>
  <c r="M231" i="4"/>
  <c r="C97" i="4"/>
  <c r="C98" i="4" l="1"/>
  <c r="M97" i="4"/>
  <c r="C53" i="4"/>
  <c r="M52" i="4"/>
  <c r="C8" i="4"/>
  <c r="M7" i="4"/>
  <c r="C9" i="4" l="1"/>
  <c r="M8" i="4"/>
  <c r="C54" i="4"/>
  <c r="M53" i="4"/>
  <c r="C99" i="4"/>
  <c r="M98" i="4"/>
  <c r="C100" i="4" l="1"/>
  <c r="M99" i="4"/>
  <c r="C55" i="4"/>
  <c r="M54" i="4"/>
  <c r="C10" i="4"/>
  <c r="M9" i="4"/>
  <c r="C11" i="4" l="1"/>
  <c r="M10" i="4"/>
  <c r="C56" i="4"/>
  <c r="M55" i="4"/>
  <c r="C101" i="4"/>
  <c r="M100" i="4"/>
  <c r="C232" i="4" l="1"/>
  <c r="M101" i="4"/>
  <c r="C187" i="4"/>
  <c r="M56" i="4"/>
  <c r="C142" i="4"/>
  <c r="M11" i="4"/>
  <c r="C143" i="4" l="1"/>
  <c r="M142" i="4"/>
  <c r="C188" i="4"/>
  <c r="M187" i="4"/>
  <c r="C233" i="4"/>
  <c r="M232" i="4"/>
  <c r="C234" i="4" l="1"/>
  <c r="M233" i="4"/>
  <c r="C189" i="4"/>
  <c r="M188" i="4"/>
  <c r="C144" i="4"/>
  <c r="M143" i="4"/>
  <c r="C145" i="4" l="1"/>
  <c r="M144" i="4"/>
  <c r="C190" i="4"/>
  <c r="M189" i="4"/>
  <c r="C235" i="4"/>
  <c r="M234" i="4"/>
  <c r="C236" i="4" l="1"/>
  <c r="M235" i="4"/>
  <c r="C191" i="4"/>
  <c r="M190" i="4"/>
  <c r="C146" i="4"/>
  <c r="M145" i="4"/>
  <c r="M146" i="4" l="1"/>
  <c r="C12" i="4"/>
  <c r="M191" i="4"/>
  <c r="C57" i="4"/>
  <c r="M236" i="4"/>
  <c r="C102" i="4"/>
  <c r="C103" i="4" l="1"/>
  <c r="M102" i="4"/>
  <c r="C58" i="4"/>
  <c r="M57" i="4"/>
  <c r="C13" i="4"/>
  <c r="M12" i="4"/>
  <c r="C14" i="4" l="1"/>
  <c r="M13" i="4"/>
  <c r="C59" i="4"/>
  <c r="M58" i="4"/>
  <c r="C104" i="4"/>
  <c r="M103" i="4"/>
  <c r="C105" i="4" l="1"/>
  <c r="M104" i="4"/>
  <c r="C60" i="4"/>
  <c r="M59" i="4"/>
  <c r="C15" i="4"/>
  <c r="M14" i="4"/>
  <c r="C16" i="4" l="1"/>
  <c r="M15" i="4"/>
  <c r="C61" i="4"/>
  <c r="M60" i="4"/>
  <c r="C106" i="4"/>
  <c r="M105" i="4"/>
  <c r="C237" i="4" l="1"/>
  <c r="M106" i="4"/>
  <c r="C192" i="4"/>
  <c r="M61" i="4"/>
  <c r="C147" i="4"/>
  <c r="M16" i="4"/>
  <c r="C148" i="4" l="1"/>
  <c r="M147" i="4"/>
  <c r="C193" i="4"/>
  <c r="M192" i="4"/>
  <c r="C238" i="4"/>
  <c r="M237" i="4"/>
  <c r="C239" i="4" l="1"/>
  <c r="M238" i="4"/>
  <c r="C194" i="4"/>
  <c r="M193" i="4"/>
  <c r="C149" i="4"/>
  <c r="M148" i="4"/>
  <c r="C150" i="4" l="1"/>
  <c r="M149" i="4"/>
  <c r="C195" i="4"/>
  <c r="M194" i="4"/>
  <c r="C240" i="4"/>
  <c r="M239" i="4"/>
  <c r="C241" i="4" l="1"/>
  <c r="M240" i="4"/>
  <c r="C196" i="4"/>
  <c r="M195" i="4"/>
  <c r="C151" i="4"/>
  <c r="M150" i="4"/>
  <c r="M151" i="4" l="1"/>
  <c r="C17" i="4"/>
  <c r="M196" i="4"/>
  <c r="C62" i="4"/>
  <c r="M241" i="4"/>
  <c r="C107" i="4"/>
  <c r="C108" i="4" l="1"/>
  <c r="M107" i="4"/>
  <c r="C63" i="4"/>
  <c r="M62" i="4"/>
  <c r="C18" i="4"/>
  <c r="M17" i="4"/>
  <c r="C19" i="4" l="1"/>
  <c r="M18" i="4"/>
  <c r="C64" i="4"/>
  <c r="M63" i="4"/>
  <c r="C109" i="4"/>
  <c r="M108" i="4"/>
  <c r="C110" i="4" l="1"/>
  <c r="M109" i="4"/>
  <c r="C65" i="4"/>
  <c r="M64" i="4"/>
  <c r="C20" i="4"/>
  <c r="M19" i="4"/>
  <c r="C21" i="4" l="1"/>
  <c r="M20" i="4"/>
  <c r="C66" i="4"/>
  <c r="M65" i="4"/>
  <c r="C111" i="4"/>
  <c r="M110" i="4"/>
  <c r="C242" i="4" l="1"/>
  <c r="M111" i="4"/>
  <c r="C197" i="4"/>
  <c r="M66" i="4"/>
  <c r="C152" i="4"/>
  <c r="M21" i="4"/>
  <c r="C153" i="4" l="1"/>
  <c r="M152" i="4"/>
  <c r="C198" i="4"/>
  <c r="M197" i="4"/>
  <c r="C243" i="4"/>
  <c r="M242" i="4"/>
  <c r="C244" i="4" l="1"/>
  <c r="M243" i="4"/>
  <c r="C199" i="4"/>
  <c r="M198" i="4"/>
  <c r="C154" i="4"/>
  <c r="M153" i="4"/>
  <c r="C155" i="4" l="1"/>
  <c r="M154" i="4"/>
  <c r="C200" i="4"/>
  <c r="M199" i="4"/>
  <c r="C245" i="4"/>
  <c r="M244" i="4"/>
  <c r="C246" i="4" l="1"/>
  <c r="M245" i="4"/>
  <c r="C201" i="4"/>
  <c r="M200" i="4"/>
  <c r="C156" i="4"/>
  <c r="M155" i="4"/>
  <c r="M156" i="4" l="1"/>
  <c r="C22" i="4"/>
  <c r="M201" i="4"/>
  <c r="C67" i="4"/>
  <c r="M246" i="4"/>
  <c r="C112" i="4"/>
  <c r="C113" i="4" l="1"/>
  <c r="M112" i="4"/>
  <c r="C68" i="4"/>
  <c r="M67" i="4"/>
  <c r="C23" i="4"/>
  <c r="M22" i="4"/>
  <c r="C24" i="4" l="1"/>
  <c r="M23" i="4"/>
  <c r="C69" i="4"/>
  <c r="M68" i="4"/>
  <c r="C114" i="4"/>
  <c r="M113" i="4"/>
  <c r="C115" i="4" l="1"/>
  <c r="M114" i="4"/>
  <c r="C70" i="4"/>
  <c r="M69" i="4"/>
  <c r="C25" i="4"/>
  <c r="M24" i="4"/>
  <c r="C26" i="4" l="1"/>
  <c r="M25" i="4"/>
  <c r="C71" i="4"/>
  <c r="M70" i="4"/>
  <c r="C116" i="4"/>
  <c r="M115" i="4"/>
  <c r="C247" i="4" l="1"/>
  <c r="M116" i="4"/>
  <c r="C202" i="4"/>
  <c r="M71" i="4"/>
  <c r="C157" i="4"/>
  <c r="M26" i="4"/>
  <c r="C158" i="4" l="1"/>
  <c r="M157" i="4"/>
  <c r="C203" i="4"/>
  <c r="M202" i="4"/>
  <c r="C248" i="4"/>
  <c r="M247" i="4"/>
  <c r="C249" i="4" l="1"/>
  <c r="M248" i="4"/>
  <c r="C204" i="4"/>
  <c r="M203" i="4"/>
  <c r="C159" i="4"/>
  <c r="M158" i="4"/>
  <c r="C160" i="4" l="1"/>
  <c r="M159" i="4"/>
  <c r="C205" i="4"/>
  <c r="M204" i="4"/>
  <c r="C250" i="4"/>
  <c r="M249" i="4"/>
  <c r="C251" i="4" l="1"/>
  <c r="M250" i="4"/>
  <c r="C206" i="4"/>
  <c r="M205" i="4"/>
  <c r="C161" i="4"/>
  <c r="M160" i="4"/>
  <c r="M161" i="4" l="1"/>
  <c r="C27" i="4"/>
  <c r="M206" i="4"/>
  <c r="C72" i="4"/>
  <c r="M251" i="4"/>
  <c r="C117" i="4"/>
  <c r="C118" i="4" l="1"/>
  <c r="M117" i="4"/>
  <c r="C73" i="4"/>
  <c r="M72" i="4"/>
  <c r="C28" i="4"/>
  <c r="M27" i="4"/>
  <c r="C29" i="4" l="1"/>
  <c r="M28" i="4"/>
  <c r="C74" i="4"/>
  <c r="M73" i="4"/>
  <c r="C119" i="4"/>
  <c r="M118" i="4"/>
  <c r="C120" i="4" l="1"/>
  <c r="M119" i="4"/>
  <c r="C75" i="4"/>
  <c r="M74" i="4"/>
  <c r="C30" i="4"/>
  <c r="M29" i="4"/>
  <c r="C31" i="4" l="1"/>
  <c r="M30" i="4"/>
  <c r="C76" i="4"/>
  <c r="M75" i="4"/>
  <c r="C121" i="4"/>
  <c r="M120" i="4"/>
  <c r="C252" i="4" l="1"/>
  <c r="M121" i="4"/>
  <c r="C207" i="4"/>
  <c r="M76" i="4"/>
  <c r="C162" i="4"/>
  <c r="M31" i="4"/>
  <c r="C163" i="4" l="1"/>
  <c r="M162" i="4"/>
  <c r="C208" i="4"/>
  <c r="M207" i="4"/>
  <c r="C253" i="4"/>
  <c r="M252" i="4"/>
  <c r="C254" i="4" l="1"/>
  <c r="M253" i="4"/>
  <c r="C209" i="4"/>
  <c r="M208" i="4"/>
  <c r="C164" i="4"/>
  <c r="M163" i="4"/>
  <c r="C165" i="4" l="1"/>
  <c r="M164" i="4"/>
  <c r="C210" i="4"/>
  <c r="M209" i="4"/>
  <c r="C255" i="4"/>
  <c r="M254" i="4"/>
  <c r="C256" i="4" l="1"/>
  <c r="M255" i="4"/>
  <c r="C211" i="4"/>
  <c r="M210" i="4"/>
  <c r="C166" i="4"/>
  <c r="M165" i="4"/>
  <c r="M166" i="4" l="1"/>
  <c r="C32" i="4"/>
  <c r="M211" i="4"/>
  <c r="C77" i="4"/>
  <c r="M256" i="4"/>
  <c r="C122" i="4"/>
  <c r="C123" i="4" l="1"/>
  <c r="M122" i="4"/>
  <c r="C78" i="4"/>
  <c r="M77" i="4"/>
  <c r="C33" i="4"/>
  <c r="M32" i="4"/>
  <c r="C34" i="4" l="1"/>
  <c r="M33" i="4"/>
  <c r="C79" i="4"/>
  <c r="M78" i="4"/>
  <c r="C124" i="4"/>
  <c r="M123" i="4"/>
  <c r="C125" i="4" l="1"/>
  <c r="M124" i="4"/>
  <c r="C80" i="4"/>
  <c r="M79" i="4"/>
  <c r="C35" i="4"/>
  <c r="M34" i="4"/>
  <c r="C36" i="4" l="1"/>
  <c r="M35" i="4"/>
  <c r="C81" i="4"/>
  <c r="M80" i="4"/>
  <c r="C126" i="4"/>
  <c r="M125" i="4"/>
  <c r="C257" i="4" l="1"/>
  <c r="M126" i="4"/>
  <c r="C212" i="4"/>
  <c r="M81" i="4"/>
  <c r="C167" i="4"/>
  <c r="M36" i="4"/>
  <c r="C168" i="4" l="1"/>
  <c r="M167" i="4"/>
  <c r="C213" i="4"/>
  <c r="M212" i="4"/>
  <c r="C258" i="4"/>
  <c r="M257" i="4"/>
  <c r="C259" i="4" l="1"/>
  <c r="M258" i="4"/>
  <c r="C214" i="4"/>
  <c r="M213" i="4"/>
  <c r="C169" i="4"/>
  <c r="M168" i="4"/>
  <c r="C170" i="4" l="1"/>
  <c r="M169" i="4"/>
  <c r="C215" i="4"/>
  <c r="M214" i="4"/>
  <c r="C260" i="4"/>
  <c r="M259" i="4"/>
  <c r="C261" i="4" l="1"/>
  <c r="M260" i="4"/>
  <c r="C216" i="4"/>
  <c r="M215" i="4"/>
  <c r="C171" i="4"/>
  <c r="M170" i="4"/>
  <c r="M171" i="4" l="1"/>
  <c r="C37" i="4"/>
  <c r="M216" i="4"/>
  <c r="C82" i="4"/>
  <c r="M261" i="4"/>
  <c r="C127" i="4"/>
  <c r="C128" i="4" l="1"/>
  <c r="M127" i="4"/>
  <c r="C83" i="4"/>
  <c r="M82" i="4"/>
  <c r="C38" i="4"/>
  <c r="M37" i="4"/>
  <c r="C39" i="4" l="1"/>
  <c r="M38" i="4"/>
  <c r="C84" i="4"/>
  <c r="M83" i="4"/>
  <c r="C129" i="4"/>
  <c r="M128" i="4"/>
  <c r="C130" i="4" l="1"/>
  <c r="M129" i="4"/>
  <c r="C85" i="4"/>
  <c r="M84" i="4"/>
  <c r="C40" i="4"/>
  <c r="M39" i="4"/>
  <c r="C41" i="4" l="1"/>
  <c r="M40" i="4"/>
  <c r="C86" i="4"/>
  <c r="M85" i="4"/>
  <c r="C131" i="4"/>
  <c r="M130" i="4"/>
  <c r="C262" i="4" l="1"/>
  <c r="M131" i="4"/>
  <c r="C217" i="4"/>
  <c r="M86" i="4"/>
  <c r="C172" i="4"/>
  <c r="M41" i="4"/>
  <c r="C173" i="4" l="1"/>
  <c r="M172" i="4"/>
  <c r="C218" i="4"/>
  <c r="M217" i="4"/>
  <c r="C263" i="4"/>
  <c r="M262" i="4"/>
  <c r="C264" i="4" l="1"/>
  <c r="M263" i="4"/>
  <c r="C219" i="4"/>
  <c r="M218" i="4"/>
  <c r="C174" i="4"/>
  <c r="M173" i="4"/>
  <c r="C175" i="4" l="1"/>
  <c r="M174" i="4"/>
  <c r="C220" i="4"/>
  <c r="M219" i="4"/>
  <c r="C265" i="4"/>
  <c r="M264" i="4"/>
  <c r="C266" i="4" l="1"/>
  <c r="M265" i="4"/>
  <c r="C221" i="4"/>
  <c r="M220" i="4"/>
  <c r="C176" i="4"/>
  <c r="M175" i="4"/>
  <c r="M176" i="4" l="1"/>
  <c r="C42" i="4"/>
  <c r="M221" i="4"/>
  <c r="C87" i="4"/>
  <c r="M266" i="4"/>
  <c r="C132" i="4"/>
  <c r="C133" i="4" l="1"/>
  <c r="M132" i="4"/>
  <c r="C88" i="4"/>
  <c r="M87" i="4"/>
  <c r="C43" i="4"/>
  <c r="M42" i="4"/>
  <c r="C44" i="4" l="1"/>
  <c r="M43" i="4"/>
  <c r="C89" i="4"/>
  <c r="M88" i="4"/>
  <c r="C134" i="4"/>
  <c r="M133" i="4"/>
  <c r="C135" i="4" l="1"/>
  <c r="M134" i="4"/>
  <c r="C90" i="4"/>
  <c r="M89" i="4"/>
  <c r="C45" i="4"/>
  <c r="M44" i="4"/>
  <c r="C46" i="4" l="1"/>
  <c r="M45" i="4"/>
  <c r="C91" i="4"/>
  <c r="M90" i="4"/>
  <c r="C136" i="4"/>
  <c r="M135" i="4"/>
  <c r="C267" i="4" l="1"/>
  <c r="M136" i="4"/>
  <c r="C222" i="4"/>
  <c r="M91" i="4"/>
  <c r="C177" i="4"/>
  <c r="M46" i="4"/>
  <c r="C178" i="4" l="1"/>
  <c r="M177" i="4"/>
  <c r="C223" i="4"/>
  <c r="M222" i="4"/>
  <c r="C268" i="4"/>
  <c r="M267" i="4"/>
  <c r="C269" i="4" l="1"/>
  <c r="M268" i="4"/>
  <c r="C224" i="4"/>
  <c r="M223" i="4"/>
  <c r="C179" i="4"/>
  <c r="M178" i="4"/>
  <c r="C180" i="4" l="1"/>
  <c r="M179" i="4"/>
  <c r="C225" i="4"/>
  <c r="M224" i="4"/>
  <c r="C270" i="4"/>
  <c r="M269" i="4"/>
  <c r="C271" i="4" l="1"/>
  <c r="M271" i="4" s="1"/>
  <c r="M270" i="4"/>
  <c r="C226" i="4"/>
  <c r="M226" i="4" s="1"/>
  <c r="M225" i="4"/>
  <c r="C181" i="4"/>
  <c r="M181" i="4" s="1"/>
  <c r="M18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scar H. P. Ramos</author>
  </authors>
  <commentList>
    <comment ref="B6" authorId="0" shapeId="0" xr:uid="{00000000-0006-0000-0500-000001000000}">
      <text>
        <r>
          <rPr>
            <sz val="10"/>
            <rFont val="Arial"/>
            <family val="2"/>
          </rPr>
          <t>IP4/IP3mut3A correspond to slightly higher values in this condition.</t>
        </r>
      </text>
    </comment>
  </commentList>
</comments>
</file>

<file path=xl/sharedStrings.xml><?xml version="1.0" encoding="utf-8"?>
<sst xmlns="http://schemas.openxmlformats.org/spreadsheetml/2006/main" count="537" uniqueCount="90">
  <si>
    <t>Batch_1; Experiment_1</t>
  </si>
  <si>
    <t>OD600nm at different [kanamycin] (µg/ml)</t>
  </si>
  <si>
    <t>Norm. OD600nm (%) at different [kanamycin] (µg/ml)</t>
  </si>
  <si>
    <t>Kd (nM)</t>
  </si>
  <si>
    <t>Plasmid(s)</t>
  </si>
  <si>
    <t>cI fusion</t>
  </si>
  <si>
    <t>rpoA fusion</t>
  </si>
  <si>
    <t>Induction</t>
  </si>
  <si>
    <t>Temp. 
(°C)</t>
  </si>
  <si>
    <t>Features</t>
  </si>
  <si>
    <t xml:space="preserve">ASF1B </t>
  </si>
  <si>
    <t>ip3_mut3A</t>
  </si>
  <si>
    <t>200 µM IPTG, 200 ng/ml aTc</t>
  </si>
  <si>
    <t>v3</t>
  </si>
  <si>
    <t>ip1</t>
  </si>
  <si>
    <t>ip2</t>
  </si>
  <si>
    <t>ip3</t>
  </si>
  <si>
    <t>ip4</t>
  </si>
  <si>
    <t>v4</t>
  </si>
  <si>
    <t>Batch_1; Experiment_2</t>
  </si>
  <si>
    <t>Batch_1; Experiment_3</t>
  </si>
  <si>
    <t>Strain</t>
  </si>
  <si>
    <t>Starting O.D.</t>
  </si>
  <si>
    <t>Time 
(h)</t>
  </si>
  <si>
    <t>[Kan] 
(µg/ml)</t>
  </si>
  <si>
    <t>Exp.1</t>
  </si>
  <si>
    <t>Exp.2</t>
  </si>
  <si>
    <t>Exp.3</t>
  </si>
  <si>
    <t>Mean</t>
  </si>
  <si>
    <t>SD</t>
  </si>
  <si>
    <t>SE</t>
  </si>
  <si>
    <t>SB39</t>
  </si>
  <si>
    <t>0.05</t>
  </si>
  <si>
    <t>0.01</t>
  </si>
  <si>
    <t>Condition</t>
  </si>
  <si>
    <t>v3_OD 0.05_4h</t>
  </si>
  <si>
    <t>v3_ip3_mut3A_OD0.05_4h</t>
  </si>
  <si>
    <t>v3_ip1_OD0.05_4h</t>
  </si>
  <si>
    <t>v3_ip2_OD0.05_4h</t>
  </si>
  <si>
    <t>v3_ip3_OD0.05_4h</t>
  </si>
  <si>
    <t>v3_ip4_OD0.05_4h</t>
  </si>
  <si>
    <t>v3_OD 0.05_6h</t>
  </si>
  <si>
    <t>v3_ip3_mut3A_OD0.05_6h</t>
  </si>
  <si>
    <t>v3_ip1_OD0.05_6h</t>
  </si>
  <si>
    <t>v3_ip2_OD0.05_6h</t>
  </si>
  <si>
    <t>v3_ip3_OD0.05_6h</t>
  </si>
  <si>
    <t>v3_ip4_OD0.05_6h</t>
  </si>
  <si>
    <t>v3_OD 0.01_6h</t>
  </si>
  <si>
    <t>v3_ip3_mut3A_OD0.01_6h</t>
  </si>
  <si>
    <t>v3_ip1_OD0.01_6h</t>
  </si>
  <si>
    <t>v3_ip2_OD0.01_6h</t>
  </si>
  <si>
    <t>v3_ip3_OD0.01_6h</t>
  </si>
  <si>
    <t>v3_ip4_OD0.01_6h</t>
  </si>
  <si>
    <t>v4_OD 0.05_4h</t>
  </si>
  <si>
    <t>v4_ip3_mut3A_OD0.05_4h</t>
  </si>
  <si>
    <t>v4_ip1_OD0.05_4h</t>
  </si>
  <si>
    <t>v4_ip2_OD0.05_4h</t>
  </si>
  <si>
    <t>v4_ip3_OD0.05_4h</t>
  </si>
  <si>
    <t>v4_ip4_OD0.05_4h</t>
  </si>
  <si>
    <t>v4_OD 0.05_6h</t>
  </si>
  <si>
    <t>v4_ip3_mut3A_OD0.05_6h</t>
  </si>
  <si>
    <t>v4_ip1_OD0.05_6h</t>
  </si>
  <si>
    <t>v4_ip2_OD0.05_6h</t>
  </si>
  <si>
    <t>v4_ip3_OD0.05_6h</t>
  </si>
  <si>
    <t>v4_ip4_OD0.05_6h</t>
  </si>
  <si>
    <t>v4_OD 0.01_6h</t>
  </si>
  <si>
    <t>v4_ip3_mut3A_OD0.01_6h</t>
  </si>
  <si>
    <t>v4_ip1_OD0.01_6h</t>
  </si>
  <si>
    <t>v4_ip2_OD0.01_6h</t>
  </si>
  <si>
    <t>v4_ip3_OD0.01_6h</t>
  </si>
  <si>
    <t>v4_ip4_OD0.01_6h</t>
  </si>
  <si>
    <t>B2H system</t>
  </si>
  <si>
    <t>High/Low</t>
  </si>
  <si>
    <t>Mean sign-to-noise ratio</t>
  </si>
  <si>
    <t>ip3/ip3_mut3A</t>
  </si>
  <si>
    <t>Coefficient of determination (R2)
Kd vs Norm.Enrich (ip1-ip4)</t>
  </si>
  <si>
    <t>Standard error</t>
  </si>
  <si>
    <t>Median</t>
  </si>
  <si>
    <t>1st quartile</t>
  </si>
  <si>
    <t>3rd quartile</t>
  </si>
  <si>
    <t>Variance</t>
  </si>
  <si>
    <t>Standard deviation</t>
  </si>
  <si>
    <t>Kurtosis</t>
  </si>
  <si>
    <t>Range</t>
  </si>
  <si>
    <t>Minimum</t>
  </si>
  <si>
    <t>Maximum</t>
  </si>
  <si>
    <t>Sum</t>
  </si>
  <si>
    <t>Count</t>
  </si>
  <si>
    <t>p level &lt;</t>
  </si>
  <si>
    <t>&gt; 100 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&quot;   &quot;;[Red]\-#,##0.00&quot;   &quot;"/>
    <numFmt numFmtId="165" formatCode="#,##0.000;[Red]\-#,##0.000"/>
  </numFmts>
  <fonts count="9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Cambria"/>
      <charset val="1"/>
    </font>
    <font>
      <sz val="10"/>
      <name val="Arial"/>
      <family val="2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b/>
      <sz val="11"/>
      <color theme="1"/>
      <name val="Calibri"/>
      <family val="2"/>
      <charset val="1"/>
    </font>
    <font>
      <sz val="9"/>
      <name val="Arial"/>
      <family val="2"/>
      <charset val="1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0E0E0"/>
        <bgColor rgb="FFCCFFCC"/>
      </patternFill>
    </fill>
    <fill>
      <patternFill patternType="solid">
        <fgColor rgb="FF98FB98"/>
        <bgColor rgb="FFCCFFCC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2" borderId="0" applyBorder="0" applyProtection="0"/>
  </cellStyleXfs>
  <cellXfs count="8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4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4" fontId="0" fillId="0" borderId="11" xfId="0" applyNumberFormat="1" applyBorder="1" applyAlignment="1">
      <alignment horizontal="center" vertical="center"/>
    </xf>
    <xf numFmtId="4" fontId="0" fillId="0" borderId="12" xfId="0" applyNumberFormat="1" applyBorder="1" applyAlignment="1">
      <alignment horizontal="center" vertical="center"/>
    </xf>
    <xf numFmtId="0" fontId="0" fillId="0" borderId="6" xfId="0" applyBorder="1" applyAlignment="1">
      <alignment vertical="center"/>
    </xf>
    <xf numFmtId="1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" fontId="0" fillId="0" borderId="5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4" fontId="0" fillId="0" borderId="5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4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 vertical="center"/>
    </xf>
    <xf numFmtId="4" fontId="0" fillId="0" borderId="8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 vertical="center"/>
    </xf>
    <xf numFmtId="4" fontId="0" fillId="0" borderId="10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4" fontId="0" fillId="0" borderId="12" xfId="0" applyNumberFormat="1" applyBorder="1" applyAlignment="1">
      <alignment horizontal="center"/>
    </xf>
    <xf numFmtId="3" fontId="0" fillId="0" borderId="11" xfId="0" applyNumberFormat="1" applyBorder="1" applyAlignment="1">
      <alignment horizontal="center" vertical="center"/>
    </xf>
    <xf numFmtId="0" fontId="2" fillId="0" borderId="13" xfId="0" applyFont="1" applyBorder="1" applyAlignment="1">
      <alignment horizontal="center" vertical="top"/>
    </xf>
    <xf numFmtId="0" fontId="0" fillId="0" borderId="5" xfId="0" applyBorder="1"/>
    <xf numFmtId="0" fontId="0" fillId="0" borderId="6" xfId="0" applyBorder="1"/>
    <xf numFmtId="40" fontId="0" fillId="0" borderId="6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right"/>
    </xf>
    <xf numFmtId="40" fontId="0" fillId="0" borderId="0" xfId="0" applyNumberForma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40" fontId="0" fillId="0" borderId="11" xfId="0" applyNumberFormat="1" applyBorder="1" applyAlignment="1">
      <alignment horizontal="center"/>
    </xf>
    <xf numFmtId="0" fontId="0" fillId="0" borderId="12" xfId="0" applyBorder="1"/>
    <xf numFmtId="0" fontId="0" fillId="0" borderId="11" xfId="0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40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right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vertical="top"/>
    </xf>
    <xf numFmtId="0" fontId="6" fillId="3" borderId="0" xfId="0" applyFont="1" applyFill="1" applyAlignment="1">
      <alignment horizontal="center" vertical="top"/>
    </xf>
    <xf numFmtId="0" fontId="6" fillId="0" borderId="13" xfId="0" applyFont="1" applyBorder="1" applyAlignment="1">
      <alignment horizontal="center" vertical="top"/>
    </xf>
    <xf numFmtId="38" fontId="6" fillId="0" borderId="13" xfId="0" applyNumberFormat="1" applyFont="1" applyBorder="1" applyAlignment="1">
      <alignment horizontal="center" vertical="top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textRotation="90" wrapText="1"/>
    </xf>
  </cellXfs>
  <cellStyles count="2">
    <cellStyle name="Empty" xfId="1" xr:uid="{00000000-0005-0000-0000-000006000000}"/>
    <cellStyle name="Normal" xfId="0" builtinId="0"/>
  </cellStyles>
  <dxfs count="7">
    <dxf>
      <font>
        <color rgb="FF006600"/>
        <name val="Arial"/>
        <family val="2"/>
        <charset val="1"/>
      </font>
      <fill>
        <patternFill>
          <bgColor rgb="FFCCFFCC"/>
        </patternFill>
      </fill>
    </dxf>
    <dxf>
      <font>
        <b val="0"/>
        <i val="0"/>
        <strike val="0"/>
        <outline val="0"/>
        <shadow val="0"/>
        <u val="none"/>
        <sz val="10"/>
        <color rgb="FFFFFFFF"/>
        <name val="Arial"/>
        <family val="2"/>
        <charset val="1"/>
      </font>
      <numFmt numFmtId="0" formatCode="General"/>
      <fill>
        <patternFill>
          <bgColor rgb="FFE0E0E0"/>
        </patternFill>
      </fill>
    </dxf>
    <dxf>
      <font>
        <b val="0"/>
        <i val="0"/>
        <strike val="0"/>
        <outline val="0"/>
        <shadow val="0"/>
        <u val="none"/>
        <sz val="10"/>
        <color rgb="FFFFFFFF"/>
        <name val="Arial"/>
        <family val="2"/>
        <charset val="1"/>
      </font>
      <numFmt numFmtId="0" formatCode="General"/>
      <fill>
        <patternFill>
          <bgColor rgb="FFE0E0E0"/>
        </patternFill>
      </fill>
    </dxf>
    <dxf>
      <font>
        <b val="0"/>
        <i val="0"/>
        <strike val="0"/>
        <outline val="0"/>
        <shadow val="0"/>
        <u val="none"/>
        <sz val="10"/>
        <color rgb="FFFFFFFF"/>
        <name val="Arial"/>
        <family val="2"/>
        <charset val="1"/>
      </font>
      <numFmt numFmtId="0" formatCode="General"/>
      <fill>
        <patternFill>
          <bgColor rgb="FFE0E0E0"/>
        </patternFill>
      </fill>
    </dxf>
    <dxf>
      <font>
        <name val="Arial"/>
        <family val="2"/>
        <charset val="1"/>
      </font>
      <fill>
        <patternFill>
          <bgColor rgb="FFE0E0E0"/>
        </patternFill>
      </fill>
    </dxf>
    <dxf>
      <font>
        <name val="Arial"/>
        <family val="2"/>
        <charset val="1"/>
      </font>
      <fill>
        <patternFill>
          <bgColor rgb="FFE0E0E0"/>
        </patternFill>
      </fill>
    </dxf>
    <dxf>
      <font>
        <name val="Arial"/>
        <family val="2"/>
        <charset val="1"/>
      </font>
      <fill>
        <patternFill>
          <bgColor rgb="FFE0E0E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8FB98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1"/>
  <sheetViews>
    <sheetView tabSelected="1" zoomScale="110" zoomScaleNormal="110" workbookViewId="0"/>
  </sheetViews>
  <sheetFormatPr defaultColWidth="11.7109375" defaultRowHeight="12.75"/>
  <cols>
    <col min="1" max="1" width="8.42578125" customWidth="1"/>
    <col min="2" max="2" width="10.85546875" style="2" customWidth="1"/>
    <col min="3" max="3" width="6.85546875" style="2" customWidth="1"/>
    <col min="4" max="4" width="10" style="2" bestFit="1" customWidth="1"/>
    <col min="5" max="5" width="13.7109375" customWidth="1"/>
    <col min="6" max="6" width="6.85546875" customWidth="1"/>
    <col min="7" max="24" width="7" style="2" customWidth="1"/>
    <col min="25" max="25" width="9.28515625" customWidth="1"/>
  </cols>
  <sheetData>
    <row r="1" spans="1:25">
      <c r="A1" s="84" t="s">
        <v>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3"/>
    </row>
    <row r="2" spans="1:25">
      <c r="A2" s="4"/>
      <c r="B2" s="1"/>
      <c r="C2" s="1"/>
      <c r="D2" s="1"/>
      <c r="E2" s="1"/>
      <c r="F2" s="1"/>
      <c r="G2" s="85" t="s">
        <v>1</v>
      </c>
      <c r="H2" s="85"/>
      <c r="I2" s="85"/>
      <c r="J2" s="85"/>
      <c r="K2" s="85"/>
      <c r="L2" s="85"/>
      <c r="M2" s="85"/>
      <c r="N2" s="85"/>
      <c r="O2" s="85"/>
      <c r="P2" s="85" t="s">
        <v>2</v>
      </c>
      <c r="Q2" s="85"/>
      <c r="R2" s="85"/>
      <c r="S2" s="85"/>
      <c r="T2" s="85"/>
      <c r="U2" s="85"/>
      <c r="V2" s="85"/>
      <c r="W2" s="85"/>
      <c r="X2" s="85"/>
      <c r="Y2" s="3"/>
    </row>
    <row r="3" spans="1:25" ht="23.25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7" t="s">
        <v>8</v>
      </c>
      <c r="G3" s="5">
        <v>0</v>
      </c>
      <c r="H3" s="8">
        <v>12.5</v>
      </c>
      <c r="I3" s="8">
        <v>25</v>
      </c>
      <c r="J3" s="8">
        <f>K3/2</f>
        <v>50</v>
      </c>
      <c r="K3" s="8">
        <f>L3/2</f>
        <v>100</v>
      </c>
      <c r="L3" s="8">
        <f>M3/2</f>
        <v>200</v>
      </c>
      <c r="M3" s="8">
        <v>400</v>
      </c>
      <c r="N3" s="8">
        <v>800</v>
      </c>
      <c r="O3" s="9">
        <v>1600</v>
      </c>
      <c r="P3" s="5">
        <v>0</v>
      </c>
      <c r="Q3" s="8">
        <v>12.5</v>
      </c>
      <c r="R3" s="8">
        <v>25</v>
      </c>
      <c r="S3" s="8">
        <f>T3/2</f>
        <v>50</v>
      </c>
      <c r="T3" s="8">
        <f>U3/2</f>
        <v>100</v>
      </c>
      <c r="U3" s="8">
        <f>V3/2</f>
        <v>200</v>
      </c>
      <c r="V3" s="8">
        <v>400</v>
      </c>
      <c r="W3" s="8">
        <v>800</v>
      </c>
      <c r="X3" s="9">
        <v>1600</v>
      </c>
      <c r="Y3" s="10" t="s">
        <v>9</v>
      </c>
    </row>
    <row r="4" spans="1:25" ht="23.25">
      <c r="A4" s="11">
        <v>100000</v>
      </c>
      <c r="B4" s="12">
        <v>1312</v>
      </c>
      <c r="C4" s="13" t="s">
        <v>10</v>
      </c>
      <c r="D4" s="12" t="s">
        <v>11</v>
      </c>
      <c r="E4" s="13" t="s">
        <v>12</v>
      </c>
      <c r="F4" s="12">
        <v>37</v>
      </c>
      <c r="G4" s="11">
        <v>1.49</v>
      </c>
      <c r="H4" s="12">
        <v>1.45</v>
      </c>
      <c r="I4" s="12">
        <v>1.36</v>
      </c>
      <c r="J4" s="12">
        <v>0.91900000000000004</v>
      </c>
      <c r="K4" s="12">
        <v>0.314</v>
      </c>
      <c r="L4" s="12">
        <v>0.122</v>
      </c>
      <c r="M4" s="12">
        <v>7.7499999999999999E-2</v>
      </c>
      <c r="N4" s="12"/>
      <c r="O4" s="14"/>
      <c r="P4" s="15">
        <f>(G4/G4)*100</f>
        <v>100</v>
      </c>
      <c r="Q4" s="16">
        <f>(H4/G4)*100</f>
        <v>97.315436241610726</v>
      </c>
      <c r="R4" s="16">
        <f>(I4/G4)*100</f>
        <v>91.275167785234913</v>
      </c>
      <c r="S4" s="16">
        <f>(J4/G4)*100</f>
        <v>61.677852348993291</v>
      </c>
      <c r="T4" s="16">
        <f>(K4/G4)*100</f>
        <v>21.073825503355707</v>
      </c>
      <c r="U4" s="16">
        <f>(L4/G4)*100</f>
        <v>8.1879194630872476</v>
      </c>
      <c r="V4" s="16">
        <f>(M4/G4)*100</f>
        <v>5.201342281879195</v>
      </c>
      <c r="W4" s="16"/>
      <c r="X4" s="17"/>
      <c r="Y4" s="3" t="s">
        <v>13</v>
      </c>
    </row>
    <row r="5" spans="1:25" ht="23.25">
      <c r="A5" s="18">
        <v>5300</v>
      </c>
      <c r="B5" s="4">
        <v>1313</v>
      </c>
      <c r="C5" s="19" t="s">
        <v>10</v>
      </c>
      <c r="D5" s="4" t="s">
        <v>14</v>
      </c>
      <c r="E5" s="19" t="s">
        <v>12</v>
      </c>
      <c r="F5" s="4">
        <v>37</v>
      </c>
      <c r="G5" s="18">
        <v>1.46</v>
      </c>
      <c r="H5" s="4">
        <v>1.49</v>
      </c>
      <c r="I5" s="4">
        <v>1.41</v>
      </c>
      <c r="J5" s="4">
        <v>1.23</v>
      </c>
      <c r="K5" s="4">
        <v>0.56399999999999995</v>
      </c>
      <c r="L5" s="4">
        <v>0.16900000000000001</v>
      </c>
      <c r="M5" s="4">
        <v>8.4500000000000006E-2</v>
      </c>
      <c r="N5" s="4"/>
      <c r="O5" s="20"/>
      <c r="P5" s="21">
        <f>(G5/G5)*100</f>
        <v>100</v>
      </c>
      <c r="Q5" s="22">
        <f>(H5/G5)*100</f>
        <v>102.05479452054796</v>
      </c>
      <c r="R5" s="22">
        <f>(I5/G5)*100</f>
        <v>96.575342465753423</v>
      </c>
      <c r="S5" s="22">
        <f>(J5/G5)*100</f>
        <v>84.246575342465761</v>
      </c>
      <c r="T5" s="22">
        <f>(K5/G5)*100</f>
        <v>38.630136986301366</v>
      </c>
      <c r="U5" s="22">
        <f>(L5/G5)*100</f>
        <v>11.575342465753426</v>
      </c>
      <c r="V5" s="22">
        <f>(M5/G5)*100</f>
        <v>5.787671232876713</v>
      </c>
      <c r="W5" s="22"/>
      <c r="X5" s="23"/>
      <c r="Y5" s="3" t="s">
        <v>13</v>
      </c>
    </row>
    <row r="6" spans="1:25" ht="23.25">
      <c r="A6" s="18">
        <v>310</v>
      </c>
      <c r="B6" s="4">
        <v>1314</v>
      </c>
      <c r="C6" s="19" t="s">
        <v>10</v>
      </c>
      <c r="D6" s="4" t="s">
        <v>15</v>
      </c>
      <c r="E6" s="19" t="s">
        <v>12</v>
      </c>
      <c r="F6" s="4">
        <v>37</v>
      </c>
      <c r="G6" s="18">
        <v>1.36</v>
      </c>
      <c r="H6" s="4"/>
      <c r="I6" s="4"/>
      <c r="J6" s="4">
        <v>1.31</v>
      </c>
      <c r="K6" s="4">
        <v>1.32</v>
      </c>
      <c r="L6" s="4">
        <v>0.94</v>
      </c>
      <c r="M6" s="4">
        <v>0.35899999999999999</v>
      </c>
      <c r="N6" s="4">
        <v>0.11899999999999999</v>
      </c>
      <c r="O6" s="20">
        <v>7.1199999999999999E-2</v>
      </c>
      <c r="P6" s="21">
        <f>(G6/G6)*100</f>
        <v>100</v>
      </c>
      <c r="Q6" s="22"/>
      <c r="R6" s="22"/>
      <c r="S6" s="22">
        <f>(J6/G6)*100</f>
        <v>96.32352941176471</v>
      </c>
      <c r="T6" s="22">
        <f>(K6/G6)*100</f>
        <v>97.058823529411768</v>
      </c>
      <c r="U6" s="22">
        <f>(L6/G6)*100</f>
        <v>69.117647058823522</v>
      </c>
      <c r="V6" s="22">
        <f>(M6/G6)*100</f>
        <v>26.397058823529406</v>
      </c>
      <c r="W6" s="22">
        <f>(N6/G6)*100</f>
        <v>8.75</v>
      </c>
      <c r="X6" s="23">
        <f>(O6/G6)*100</f>
        <v>5.235294117647058</v>
      </c>
      <c r="Y6" s="3" t="s">
        <v>13</v>
      </c>
    </row>
    <row r="7" spans="1:25" ht="23.25">
      <c r="A7" s="18">
        <v>93</v>
      </c>
      <c r="B7" s="4">
        <v>1315</v>
      </c>
      <c r="C7" s="19" t="s">
        <v>10</v>
      </c>
      <c r="D7" s="4" t="s">
        <v>16</v>
      </c>
      <c r="E7" s="19" t="s">
        <v>12</v>
      </c>
      <c r="F7" s="4">
        <v>37</v>
      </c>
      <c r="G7" s="18">
        <v>1.37</v>
      </c>
      <c r="H7" s="4"/>
      <c r="I7" s="4"/>
      <c r="J7" s="4">
        <v>1.41</v>
      </c>
      <c r="K7" s="4">
        <v>1.42</v>
      </c>
      <c r="L7" s="4">
        <v>0.99</v>
      </c>
      <c r="M7" s="4">
        <v>0.48</v>
      </c>
      <c r="N7" s="4">
        <v>0.158</v>
      </c>
      <c r="O7" s="20">
        <v>8.3000000000000004E-2</v>
      </c>
      <c r="P7" s="21">
        <f>(G7/G7)*100</f>
        <v>100</v>
      </c>
      <c r="Q7" s="22"/>
      <c r="R7" s="22"/>
      <c r="S7" s="22">
        <f>(J7/G7)*100</f>
        <v>102.91970802919708</v>
      </c>
      <c r="T7" s="22">
        <f>(K7/G7)*100</f>
        <v>103.64963503649633</v>
      </c>
      <c r="U7" s="22">
        <f>(L7/G7)*100</f>
        <v>72.262773722627728</v>
      </c>
      <c r="V7" s="22">
        <f>(M7/G7)*100</f>
        <v>35.036496350364956</v>
      </c>
      <c r="W7" s="22">
        <f>(N7/G7)*100</f>
        <v>11.532846715328466</v>
      </c>
      <c r="X7" s="23">
        <f>(O7/G7)*100</f>
        <v>6.0583941605839415</v>
      </c>
      <c r="Y7" s="3" t="s">
        <v>13</v>
      </c>
    </row>
    <row r="8" spans="1:25" ht="23.25">
      <c r="A8" s="24">
        <v>2</v>
      </c>
      <c r="B8" s="25">
        <v>1316</v>
      </c>
      <c r="C8" s="26" t="s">
        <v>10</v>
      </c>
      <c r="D8" s="25" t="s">
        <v>17</v>
      </c>
      <c r="E8" s="26" t="s">
        <v>12</v>
      </c>
      <c r="F8" s="25">
        <v>37</v>
      </c>
      <c r="G8" s="24">
        <v>1.45</v>
      </c>
      <c r="H8" s="25"/>
      <c r="I8" s="25"/>
      <c r="J8" s="25">
        <v>1.43</v>
      </c>
      <c r="K8" s="25">
        <v>1.45</v>
      </c>
      <c r="L8" s="25">
        <v>1.03</v>
      </c>
      <c r="M8" s="25">
        <v>0.48199999999999998</v>
      </c>
      <c r="N8" s="25">
        <v>0.16500000000000001</v>
      </c>
      <c r="O8" s="27">
        <v>8.4500000000000006E-2</v>
      </c>
      <c r="P8" s="28">
        <f>(G8/G8)*100</f>
        <v>100</v>
      </c>
      <c r="Q8" s="29"/>
      <c r="R8" s="29"/>
      <c r="S8" s="29">
        <f>(J8/G8)*100</f>
        <v>98.620689655172413</v>
      </c>
      <c r="T8" s="29">
        <f>(K8/G8)*100</f>
        <v>100</v>
      </c>
      <c r="U8" s="29">
        <f>(L8/G8)*100</f>
        <v>71.034482758620697</v>
      </c>
      <c r="V8" s="29">
        <f>(M8/G8)*100</f>
        <v>33.241379310344826</v>
      </c>
      <c r="W8" s="29">
        <f>(N8/G8)*100</f>
        <v>11.379310344827587</v>
      </c>
      <c r="X8" s="30">
        <f>(O8/G8)*100</f>
        <v>5.8275862068965525</v>
      </c>
      <c r="Y8" s="3" t="s">
        <v>13</v>
      </c>
    </row>
    <row r="9" spans="1:25" ht="23.25">
      <c r="A9" s="18">
        <v>100000</v>
      </c>
      <c r="B9" s="4">
        <v>1264</v>
      </c>
      <c r="C9" s="4" t="s">
        <v>10</v>
      </c>
      <c r="D9" s="4" t="s">
        <v>11</v>
      </c>
      <c r="E9" s="19" t="s">
        <v>12</v>
      </c>
      <c r="F9" s="4">
        <v>37</v>
      </c>
      <c r="G9" s="18">
        <v>1.51</v>
      </c>
      <c r="H9" s="4">
        <v>1.45</v>
      </c>
      <c r="I9" s="4">
        <v>1.43</v>
      </c>
      <c r="J9" s="4">
        <v>0.99199999999999999</v>
      </c>
      <c r="K9" s="4">
        <v>0.38300000000000001</v>
      </c>
      <c r="L9" s="4">
        <v>0.14399999999999999</v>
      </c>
      <c r="M9" s="4">
        <v>7.4300000000000005E-2</v>
      </c>
      <c r="N9" s="4"/>
      <c r="O9" s="20"/>
      <c r="P9" s="15">
        <f>(G9/G9)*100</f>
        <v>100</v>
      </c>
      <c r="Q9" s="16">
        <f>(H9/G9)*100</f>
        <v>96.026490066225165</v>
      </c>
      <c r="R9" s="16">
        <f>(I9/G9)*100</f>
        <v>94.701986754966882</v>
      </c>
      <c r="S9" s="16">
        <f>(J9/G9)*100</f>
        <v>65.69536423841059</v>
      </c>
      <c r="T9" s="16">
        <f>(K9/G9)*100</f>
        <v>25.36423841059603</v>
      </c>
      <c r="U9" s="16">
        <f>(L9/G9)*100</f>
        <v>9.5364238410596016</v>
      </c>
      <c r="V9" s="16">
        <f>(M9/G9)*100</f>
        <v>4.9205298013245038</v>
      </c>
      <c r="W9" s="16"/>
      <c r="X9" s="17"/>
      <c r="Y9" s="31" t="s">
        <v>18</v>
      </c>
    </row>
    <row r="10" spans="1:25" ht="23.25">
      <c r="A10" s="18">
        <v>5300</v>
      </c>
      <c r="B10" s="4">
        <v>1263</v>
      </c>
      <c r="C10" s="4" t="s">
        <v>10</v>
      </c>
      <c r="D10" s="4" t="s">
        <v>14</v>
      </c>
      <c r="E10" s="19" t="s">
        <v>12</v>
      </c>
      <c r="F10" s="4">
        <v>37</v>
      </c>
      <c r="G10" s="18">
        <v>1.51</v>
      </c>
      <c r="H10" s="4">
        <v>1.51</v>
      </c>
      <c r="I10" s="4">
        <v>1.43</v>
      </c>
      <c r="J10" s="4">
        <v>1.2</v>
      </c>
      <c r="K10" s="4">
        <v>0.58599999999999997</v>
      </c>
      <c r="L10" s="4">
        <v>0.187</v>
      </c>
      <c r="M10" s="4">
        <v>8.14E-2</v>
      </c>
      <c r="N10" s="4"/>
      <c r="O10" s="20"/>
      <c r="P10" s="21">
        <f>(G10/G10)*100</f>
        <v>100</v>
      </c>
      <c r="Q10" s="22">
        <f>(H10/G10)*100</f>
        <v>100</v>
      </c>
      <c r="R10" s="22">
        <f>(I10/G10)*100</f>
        <v>94.701986754966882</v>
      </c>
      <c r="S10" s="22">
        <f>(J10/G10)*100</f>
        <v>79.47019867549669</v>
      </c>
      <c r="T10" s="22">
        <f>(K10/G10)*100</f>
        <v>38.807947019867548</v>
      </c>
      <c r="U10" s="22">
        <f>(L10/G10)*100</f>
        <v>12.3841059602649</v>
      </c>
      <c r="V10" s="22">
        <f>(M10/G10)*100</f>
        <v>5.3907284768211916</v>
      </c>
      <c r="W10" s="22"/>
      <c r="X10" s="23"/>
      <c r="Y10" s="3" t="s">
        <v>18</v>
      </c>
    </row>
    <row r="11" spans="1:25" ht="23.25">
      <c r="A11" s="18">
        <v>310</v>
      </c>
      <c r="B11" s="4">
        <v>1287</v>
      </c>
      <c r="C11" s="4" t="s">
        <v>10</v>
      </c>
      <c r="D11" s="4" t="s">
        <v>15</v>
      </c>
      <c r="E11" s="19" t="s">
        <v>12</v>
      </c>
      <c r="F11" s="4">
        <v>37</v>
      </c>
      <c r="G11" s="18">
        <v>1.41</v>
      </c>
      <c r="H11" s="4"/>
      <c r="I11" s="4">
        <v>1.45</v>
      </c>
      <c r="J11" s="4">
        <v>1.39</v>
      </c>
      <c r="K11" s="4">
        <v>1.23</v>
      </c>
      <c r="L11" s="4">
        <v>0.502</v>
      </c>
      <c r="M11" s="4">
        <v>0.14499999999999999</v>
      </c>
      <c r="N11" s="4">
        <v>7.7499999999999999E-2</v>
      </c>
      <c r="O11" s="20"/>
      <c r="P11" s="21">
        <f>(G11/G11)*100</f>
        <v>100</v>
      </c>
      <c r="Q11" s="22"/>
      <c r="R11" s="22">
        <f>(I11/G11)*100</f>
        <v>102.83687943262412</v>
      </c>
      <c r="S11" s="22">
        <f>(J11/G11)*100</f>
        <v>98.581560283687935</v>
      </c>
      <c r="T11" s="22">
        <f>(K11/G11)*100</f>
        <v>87.2340425531915</v>
      </c>
      <c r="U11" s="22">
        <f>(L11/G11)*100</f>
        <v>35.602836879432623</v>
      </c>
      <c r="V11" s="22">
        <f>(M11/G11)*100</f>
        <v>10.283687943262411</v>
      </c>
      <c r="W11" s="22">
        <f>(N11/G11)*100</f>
        <v>5.4964539007092199</v>
      </c>
      <c r="X11" s="23"/>
      <c r="Y11" s="3" t="s">
        <v>18</v>
      </c>
    </row>
    <row r="12" spans="1:25" ht="23.25">
      <c r="A12" s="18">
        <v>93</v>
      </c>
      <c r="B12" s="4">
        <v>1262</v>
      </c>
      <c r="C12" s="4" t="s">
        <v>10</v>
      </c>
      <c r="D12" s="4" t="s">
        <v>16</v>
      </c>
      <c r="E12" s="19" t="s">
        <v>12</v>
      </c>
      <c r="F12" s="4">
        <v>37</v>
      </c>
      <c r="G12" s="18">
        <v>1.44</v>
      </c>
      <c r="H12" s="4"/>
      <c r="I12" s="4">
        <v>1.43</v>
      </c>
      <c r="J12" s="4">
        <v>1.43</v>
      </c>
      <c r="K12" s="4">
        <v>1.25</v>
      </c>
      <c r="L12" s="4">
        <v>0.64900000000000002</v>
      </c>
      <c r="M12" s="4">
        <v>0.18</v>
      </c>
      <c r="N12" s="4">
        <v>8.6099999999999996E-2</v>
      </c>
      <c r="O12" s="20"/>
      <c r="P12" s="21">
        <f>(G12/G12)*100</f>
        <v>100</v>
      </c>
      <c r="Q12" s="22"/>
      <c r="R12" s="22">
        <f>(I12/G12)*100</f>
        <v>99.305555555555557</v>
      </c>
      <c r="S12" s="22">
        <f>(J12/G12)*100</f>
        <v>99.305555555555557</v>
      </c>
      <c r="T12" s="22">
        <f>(K12/G12)*100</f>
        <v>86.805555555555557</v>
      </c>
      <c r="U12" s="22">
        <f>(L12/G12)*100</f>
        <v>45.069444444444443</v>
      </c>
      <c r="V12" s="22">
        <f>(M12/G12)*100</f>
        <v>12.5</v>
      </c>
      <c r="W12" s="22">
        <f>(N12/G12)*100</f>
        <v>5.979166666666667</v>
      </c>
      <c r="X12" s="23"/>
      <c r="Y12" s="3" t="s">
        <v>18</v>
      </c>
    </row>
    <row r="13" spans="1:25" ht="23.25">
      <c r="A13" s="24">
        <v>2</v>
      </c>
      <c r="B13" s="25">
        <v>1852</v>
      </c>
      <c r="C13" s="25" t="s">
        <v>10</v>
      </c>
      <c r="D13" s="25" t="s">
        <v>17</v>
      </c>
      <c r="E13" s="26" t="s">
        <v>12</v>
      </c>
      <c r="F13" s="25">
        <v>37</v>
      </c>
      <c r="G13" s="24">
        <v>1.47</v>
      </c>
      <c r="H13" s="25"/>
      <c r="I13" s="25">
        <v>1.48</v>
      </c>
      <c r="J13" s="25">
        <v>1.45</v>
      </c>
      <c r="K13" s="25">
        <v>1.3</v>
      </c>
      <c r="L13" s="25">
        <v>0.65</v>
      </c>
      <c r="M13" s="25">
        <v>0.17599999999999999</v>
      </c>
      <c r="N13" s="25">
        <v>8.3000000000000004E-2</v>
      </c>
      <c r="O13" s="27"/>
      <c r="P13" s="28">
        <f>(G13/G13)*100</f>
        <v>100</v>
      </c>
      <c r="Q13" s="29"/>
      <c r="R13" s="29">
        <f>(I13/G13)*100</f>
        <v>100.68027210884354</v>
      </c>
      <c r="S13" s="29">
        <f>(J13/G13)*100</f>
        <v>98.639455782312922</v>
      </c>
      <c r="T13" s="29">
        <f>(K13/G13)*100</f>
        <v>88.435374149659879</v>
      </c>
      <c r="U13" s="29">
        <f>(L13/G13)*100</f>
        <v>44.217687074829939</v>
      </c>
      <c r="V13" s="29">
        <f>(M13/G13)*100</f>
        <v>11.972789115646258</v>
      </c>
      <c r="W13" s="29">
        <f>(N13/G13)*100</f>
        <v>5.646258503401361</v>
      </c>
      <c r="X13" s="30"/>
      <c r="Y13" s="3" t="s">
        <v>18</v>
      </c>
    </row>
    <row r="14" spans="1:25">
      <c r="H14" s="4"/>
      <c r="I14" s="4"/>
    </row>
    <row r="15" spans="1:25">
      <c r="A15" s="84" t="s">
        <v>19</v>
      </c>
      <c r="B15" s="84"/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  <c r="W15" s="84"/>
      <c r="X15" s="84"/>
    </row>
    <row r="16" spans="1:25">
      <c r="A16" s="4"/>
      <c r="B16" s="1"/>
      <c r="C16" s="1"/>
      <c r="D16" s="1"/>
      <c r="E16" s="1"/>
      <c r="F16" s="1"/>
      <c r="G16" s="85" t="s">
        <v>1</v>
      </c>
      <c r="H16" s="85"/>
      <c r="I16" s="85"/>
      <c r="J16" s="85"/>
      <c r="K16" s="85"/>
      <c r="L16" s="85"/>
      <c r="M16" s="85"/>
      <c r="N16" s="85"/>
      <c r="O16" s="85"/>
      <c r="P16" s="85" t="str">
        <f>P2</f>
        <v>Norm. OD600nm (%) at different [kanamycin] (µg/ml)</v>
      </c>
      <c r="Q16" s="85"/>
      <c r="R16" s="85"/>
      <c r="S16" s="85"/>
      <c r="T16" s="85"/>
      <c r="U16" s="85"/>
      <c r="V16" s="85"/>
      <c r="W16" s="85"/>
      <c r="X16" s="85"/>
    </row>
    <row r="17" spans="1:25" ht="23.25">
      <c r="A17" s="5" t="s">
        <v>3</v>
      </c>
      <c r="B17" s="6" t="s">
        <v>4</v>
      </c>
      <c r="C17" s="6" t="s">
        <v>5</v>
      </c>
      <c r="D17" s="6" t="s">
        <v>6</v>
      </c>
      <c r="E17" s="6" t="s">
        <v>7</v>
      </c>
      <c r="F17" s="7" t="s">
        <v>8</v>
      </c>
      <c r="G17" s="5">
        <v>0</v>
      </c>
      <c r="H17" s="8">
        <v>12.5</v>
      </c>
      <c r="I17" s="8">
        <v>25</v>
      </c>
      <c r="J17" s="8">
        <f>K17/2</f>
        <v>50</v>
      </c>
      <c r="K17" s="8">
        <f>L17/2</f>
        <v>100</v>
      </c>
      <c r="L17" s="8">
        <f>M17/2</f>
        <v>200</v>
      </c>
      <c r="M17" s="8">
        <v>400</v>
      </c>
      <c r="N17" s="8">
        <v>800</v>
      </c>
      <c r="O17" s="9">
        <v>1600</v>
      </c>
      <c r="P17" s="5">
        <v>0</v>
      </c>
      <c r="Q17" s="8">
        <v>12.5</v>
      </c>
      <c r="R17" s="8">
        <v>25</v>
      </c>
      <c r="S17" s="8">
        <f>T17/2</f>
        <v>50</v>
      </c>
      <c r="T17" s="8">
        <f>U17/2</f>
        <v>100</v>
      </c>
      <c r="U17" s="8">
        <f>V17/2</f>
        <v>200</v>
      </c>
      <c r="V17" s="8">
        <v>400</v>
      </c>
      <c r="W17" s="8">
        <v>800</v>
      </c>
      <c r="X17" s="9">
        <v>1600</v>
      </c>
    </row>
    <row r="18" spans="1:25" ht="23.25">
      <c r="A18" s="11">
        <v>100000</v>
      </c>
      <c r="B18" s="12">
        <v>1312</v>
      </c>
      <c r="C18" s="13" t="s">
        <v>10</v>
      </c>
      <c r="D18" s="12" t="s">
        <v>11</v>
      </c>
      <c r="E18" s="13" t="s">
        <v>12</v>
      </c>
      <c r="F18" s="12">
        <v>37</v>
      </c>
      <c r="G18" s="11">
        <v>1.54</v>
      </c>
      <c r="H18" s="12">
        <v>1.51</v>
      </c>
      <c r="I18" s="12">
        <v>1.53</v>
      </c>
      <c r="J18" s="12">
        <v>1.02</v>
      </c>
      <c r="K18" s="12">
        <v>0.35799999999999998</v>
      </c>
      <c r="L18" s="12">
        <v>0.11700000000000001</v>
      </c>
      <c r="M18" s="12">
        <v>7.51E-2</v>
      </c>
      <c r="N18" s="12"/>
      <c r="O18" s="14"/>
      <c r="P18" s="15">
        <f>(G18/G18)*100</f>
        <v>100</v>
      </c>
      <c r="Q18" s="16">
        <f>(H18/G18)*100</f>
        <v>98.051948051948045</v>
      </c>
      <c r="R18" s="16">
        <f>(I18/G18)*100</f>
        <v>99.350649350649348</v>
      </c>
      <c r="S18" s="16">
        <f>(J18/G18)*100</f>
        <v>66.233766233766232</v>
      </c>
      <c r="T18" s="16">
        <f>(K18/G18)*100</f>
        <v>23.246753246753247</v>
      </c>
      <c r="U18" s="16">
        <f>(L18/G18)*100</f>
        <v>7.5974025974025974</v>
      </c>
      <c r="V18" s="16">
        <f>(M18/G18)*100</f>
        <v>4.8766233766233764</v>
      </c>
      <c r="W18" s="16"/>
      <c r="X18" s="17"/>
      <c r="Y18" s="3" t="str">
        <f>Y4</f>
        <v>v3</v>
      </c>
    </row>
    <row r="19" spans="1:25" ht="23.25">
      <c r="A19" s="18">
        <v>5300</v>
      </c>
      <c r="B19" s="4">
        <v>1313</v>
      </c>
      <c r="C19" s="19" t="s">
        <v>10</v>
      </c>
      <c r="D19" s="4" t="s">
        <v>14</v>
      </c>
      <c r="E19" s="19" t="s">
        <v>12</v>
      </c>
      <c r="F19" s="4">
        <v>37</v>
      </c>
      <c r="G19" s="18">
        <v>1.55</v>
      </c>
      <c r="H19" s="4">
        <v>1.5</v>
      </c>
      <c r="I19" s="4">
        <v>1.42</v>
      </c>
      <c r="J19" s="4">
        <v>1.23</v>
      </c>
      <c r="K19" s="4">
        <v>0.57499999999999996</v>
      </c>
      <c r="L19" s="4">
        <v>0.17699999999999999</v>
      </c>
      <c r="M19" s="4">
        <v>8.2199999999999995E-2</v>
      </c>
      <c r="N19" s="4"/>
      <c r="O19" s="20"/>
      <c r="P19" s="21">
        <f>(G19/G19)*100</f>
        <v>100</v>
      </c>
      <c r="Q19" s="22">
        <f>(H19/G19)*100</f>
        <v>96.774193548387089</v>
      </c>
      <c r="R19" s="22">
        <f>(I19/G19)*100</f>
        <v>91.612903225806434</v>
      </c>
      <c r="S19" s="22">
        <f>(J19/G19)*100</f>
        <v>79.354838709677409</v>
      </c>
      <c r="T19" s="22">
        <f>(K19/G19)*100</f>
        <v>37.096774193548384</v>
      </c>
      <c r="U19" s="22">
        <f>(L19/G19)*100</f>
        <v>11.419354838709676</v>
      </c>
      <c r="V19" s="22">
        <f>(M19/G19)*100</f>
        <v>5.3032258064516125</v>
      </c>
      <c r="W19" s="22"/>
      <c r="X19" s="23"/>
      <c r="Y19" s="3" t="str">
        <f>Y5</f>
        <v>v3</v>
      </c>
    </row>
    <row r="20" spans="1:25" ht="23.25">
      <c r="A20" s="18">
        <v>310</v>
      </c>
      <c r="B20" s="4">
        <v>1314</v>
      </c>
      <c r="C20" s="19" t="s">
        <v>10</v>
      </c>
      <c r="D20" s="4" t="s">
        <v>15</v>
      </c>
      <c r="E20" s="19" t="s">
        <v>12</v>
      </c>
      <c r="F20" s="4">
        <v>37</v>
      </c>
      <c r="G20" s="18">
        <v>1.46</v>
      </c>
      <c r="H20" s="4"/>
      <c r="I20" s="4"/>
      <c r="J20" s="4">
        <v>1.44</v>
      </c>
      <c r="K20" s="4">
        <v>1.42</v>
      </c>
      <c r="L20" s="4">
        <v>1</v>
      </c>
      <c r="M20" s="4">
        <v>0.33700000000000002</v>
      </c>
      <c r="N20" s="4">
        <v>0.104</v>
      </c>
      <c r="O20" s="20">
        <v>5.9400000000000001E-2</v>
      </c>
      <c r="P20" s="21">
        <f>(G20/G20)*100</f>
        <v>100</v>
      </c>
      <c r="Q20" s="22"/>
      <c r="R20" s="22"/>
      <c r="S20" s="22">
        <f>(J20/G20)*100</f>
        <v>98.630136986301366</v>
      </c>
      <c r="T20" s="22">
        <f>(K20/G20)*100</f>
        <v>97.260273972602747</v>
      </c>
      <c r="U20" s="22">
        <f>(L20/G20)*100</f>
        <v>68.493150684931507</v>
      </c>
      <c r="V20" s="22">
        <f>(M20/G20)*100</f>
        <v>23.082191780821919</v>
      </c>
      <c r="W20" s="22">
        <f>(N20/G20)*100</f>
        <v>7.1232876712328768</v>
      </c>
      <c r="X20" s="23">
        <f>(O20/G20)*100</f>
        <v>4.0684931506849322</v>
      </c>
      <c r="Y20" s="3" t="str">
        <f>Y6</f>
        <v>v3</v>
      </c>
    </row>
    <row r="21" spans="1:25" ht="23.25">
      <c r="A21" s="18">
        <v>93</v>
      </c>
      <c r="B21" s="4">
        <v>1315</v>
      </c>
      <c r="C21" s="19" t="s">
        <v>10</v>
      </c>
      <c r="D21" s="4" t="s">
        <v>16</v>
      </c>
      <c r="E21" s="19" t="s">
        <v>12</v>
      </c>
      <c r="F21" s="4">
        <v>37</v>
      </c>
      <c r="G21" s="18">
        <v>1.52</v>
      </c>
      <c r="H21" s="4"/>
      <c r="I21" s="4"/>
      <c r="J21" s="4">
        <v>1.52</v>
      </c>
      <c r="K21" s="4">
        <v>1.45</v>
      </c>
      <c r="L21" s="4">
        <v>1.06</v>
      </c>
      <c r="M21" s="4">
        <v>0.46300000000000002</v>
      </c>
      <c r="N21" s="4">
        <v>0.129</v>
      </c>
      <c r="O21" s="20">
        <v>6.0999999999999999E-2</v>
      </c>
      <c r="P21" s="21">
        <f>(G21/G21)*100</f>
        <v>100</v>
      </c>
      <c r="Q21" s="22"/>
      <c r="R21" s="22"/>
      <c r="S21" s="22">
        <f>(J21/G21)*100</f>
        <v>100</v>
      </c>
      <c r="T21" s="22">
        <f>(K21/G21)*100</f>
        <v>95.39473684210526</v>
      </c>
      <c r="U21" s="22">
        <f>(L21/G21)*100</f>
        <v>69.736842105263165</v>
      </c>
      <c r="V21" s="22">
        <f>(M21/G21)*100</f>
        <v>30.460526315789476</v>
      </c>
      <c r="W21" s="22">
        <f>(N21/G21)*100</f>
        <v>8.4868421052631575</v>
      </c>
      <c r="X21" s="23">
        <f>(O21/G21)*100</f>
        <v>4.0131578947368425</v>
      </c>
      <c r="Y21" s="3" t="str">
        <f>Y7</f>
        <v>v3</v>
      </c>
    </row>
    <row r="22" spans="1:25" ht="23.25">
      <c r="A22" s="24">
        <v>2</v>
      </c>
      <c r="B22" s="25">
        <v>1316</v>
      </c>
      <c r="C22" s="26" t="s">
        <v>10</v>
      </c>
      <c r="D22" s="25" t="s">
        <v>17</v>
      </c>
      <c r="E22" s="26" t="s">
        <v>12</v>
      </c>
      <c r="F22" s="25">
        <v>37</v>
      </c>
      <c r="G22" s="24">
        <v>1.6</v>
      </c>
      <c r="H22" s="25"/>
      <c r="I22" s="25"/>
      <c r="J22" s="25">
        <v>1.63</v>
      </c>
      <c r="K22" s="25">
        <v>1.53</v>
      </c>
      <c r="L22" s="25">
        <v>1.03</v>
      </c>
      <c r="M22" s="25">
        <v>0.42199999999999999</v>
      </c>
      <c r="N22" s="25">
        <v>0.13100000000000001</v>
      </c>
      <c r="O22" s="27">
        <v>6.25E-2</v>
      </c>
      <c r="P22" s="28">
        <f>(G22/G22)*100</f>
        <v>100</v>
      </c>
      <c r="Q22" s="29"/>
      <c r="R22" s="29"/>
      <c r="S22" s="29">
        <f>(J22/G22)*100</f>
        <v>101.87499999999999</v>
      </c>
      <c r="T22" s="29">
        <f>(K22/G22)*100</f>
        <v>95.625</v>
      </c>
      <c r="U22" s="29">
        <f>(L22/G22)*100</f>
        <v>64.375</v>
      </c>
      <c r="V22" s="29">
        <f>(M22/G22)*100</f>
        <v>26.375</v>
      </c>
      <c r="W22" s="29">
        <f>(N22/G22)*100</f>
        <v>8.1875</v>
      </c>
      <c r="X22" s="30">
        <f>(O22/G22)*100</f>
        <v>3.90625</v>
      </c>
      <c r="Y22" s="3" t="str">
        <f>Y8</f>
        <v>v3</v>
      </c>
    </row>
    <row r="23" spans="1:25" ht="23.25">
      <c r="A23" s="18">
        <v>100000</v>
      </c>
      <c r="B23" s="4">
        <v>1264</v>
      </c>
      <c r="C23" s="4" t="s">
        <v>10</v>
      </c>
      <c r="D23" s="4" t="s">
        <v>11</v>
      </c>
      <c r="E23" s="19" t="s">
        <v>12</v>
      </c>
      <c r="F23" s="4">
        <v>37</v>
      </c>
      <c r="G23" s="18">
        <v>1.55</v>
      </c>
      <c r="H23" s="4">
        <v>1.56</v>
      </c>
      <c r="I23" s="4">
        <v>1.45</v>
      </c>
      <c r="J23" s="4">
        <v>1.05</v>
      </c>
      <c r="K23" s="4">
        <v>0.39500000000000002</v>
      </c>
      <c r="L23" s="4">
        <v>0.14000000000000001</v>
      </c>
      <c r="M23" s="4">
        <v>7.1999999999999995E-2</v>
      </c>
      <c r="N23" s="4"/>
      <c r="O23" s="20"/>
      <c r="P23" s="15">
        <f>(G23/G23)*100</f>
        <v>100</v>
      </c>
      <c r="Q23" s="16">
        <f>(H23/G23)*100</f>
        <v>100.64516129032258</v>
      </c>
      <c r="R23" s="16">
        <f>(I23/G23)*100</f>
        <v>93.548387096774192</v>
      </c>
      <c r="S23" s="16">
        <f>(J23/G23)*100</f>
        <v>67.741935483870975</v>
      </c>
      <c r="T23" s="16">
        <f>(K23/G23)*100</f>
        <v>25.483870967741932</v>
      </c>
      <c r="U23" s="16">
        <f>(L23/G23)*100</f>
        <v>9.0322580645161299</v>
      </c>
      <c r="V23" s="16">
        <f>(M23/G23)*100</f>
        <v>4.6451612903225801</v>
      </c>
      <c r="W23" s="16"/>
      <c r="X23" s="17"/>
      <c r="Y23" s="31" t="str">
        <f>Y9</f>
        <v>v4</v>
      </c>
    </row>
    <row r="24" spans="1:25" ht="23.25">
      <c r="A24" s="18">
        <v>5300</v>
      </c>
      <c r="B24" s="4">
        <v>1263</v>
      </c>
      <c r="C24" s="4" t="s">
        <v>10</v>
      </c>
      <c r="D24" s="4" t="s">
        <v>14</v>
      </c>
      <c r="E24" s="19" t="s">
        <v>12</v>
      </c>
      <c r="F24" s="4">
        <v>37</v>
      </c>
      <c r="G24" s="18">
        <v>1.61</v>
      </c>
      <c r="H24" s="4">
        <v>1.65</v>
      </c>
      <c r="I24" s="4">
        <v>1.62</v>
      </c>
      <c r="J24" s="4">
        <v>1.24</v>
      </c>
      <c r="K24" s="4">
        <v>0.6</v>
      </c>
      <c r="L24" s="4">
        <v>0.18</v>
      </c>
      <c r="M24" s="4">
        <v>8.4500000000000006E-2</v>
      </c>
      <c r="N24" s="4"/>
      <c r="O24" s="20"/>
      <c r="P24" s="21">
        <f>(G24/G24)*100</f>
        <v>100</v>
      </c>
      <c r="Q24" s="22">
        <f>(H24/G24)*100</f>
        <v>102.48447204968943</v>
      </c>
      <c r="R24" s="22">
        <f>(I24/G24)*100</f>
        <v>100.62111801242236</v>
      </c>
      <c r="S24" s="22">
        <f>(J24/G24)*100</f>
        <v>77.018633540372662</v>
      </c>
      <c r="T24" s="22">
        <f>(K24/G24)*100</f>
        <v>37.267080745341616</v>
      </c>
      <c r="U24" s="22">
        <f>(L24/G24)*100</f>
        <v>11.180124223602483</v>
      </c>
      <c r="V24" s="22">
        <f>(M24/G24)*100</f>
        <v>5.2484472049689446</v>
      </c>
      <c r="W24" s="22"/>
      <c r="X24" s="23"/>
      <c r="Y24" s="3" t="str">
        <f>Y10</f>
        <v>v4</v>
      </c>
    </row>
    <row r="25" spans="1:25" ht="23.25">
      <c r="A25" s="18">
        <v>310</v>
      </c>
      <c r="B25" s="4">
        <v>1287</v>
      </c>
      <c r="C25" s="4" t="s">
        <v>10</v>
      </c>
      <c r="D25" s="4" t="s">
        <v>15</v>
      </c>
      <c r="E25" s="19" t="s">
        <v>12</v>
      </c>
      <c r="F25" s="4">
        <v>37</v>
      </c>
      <c r="G25" s="18">
        <v>1.52</v>
      </c>
      <c r="H25" s="4"/>
      <c r="I25" s="4">
        <v>1.55</v>
      </c>
      <c r="J25" s="4">
        <v>1.54</v>
      </c>
      <c r="K25" s="4">
        <v>1.3</v>
      </c>
      <c r="L25" s="4">
        <v>0.51600000000000001</v>
      </c>
      <c r="M25" s="4">
        <v>0.124</v>
      </c>
      <c r="N25" s="4">
        <v>6.0199999999999997E-2</v>
      </c>
      <c r="O25" s="20"/>
      <c r="P25" s="21">
        <f>(G25/G25)*100</f>
        <v>100</v>
      </c>
      <c r="Q25" s="22"/>
      <c r="R25" s="22">
        <f>(I25/G25)*100</f>
        <v>101.97368421052633</v>
      </c>
      <c r="S25" s="22">
        <f>(J25/G25)*100</f>
        <v>101.31578947368421</v>
      </c>
      <c r="T25" s="22">
        <f>(K25/G25)*100</f>
        <v>85.526315789473685</v>
      </c>
      <c r="U25" s="22">
        <f>(L25/G25)*100</f>
        <v>33.94736842105263</v>
      </c>
      <c r="V25" s="22">
        <f>(M25/G25)*100</f>
        <v>8.1578947368421062</v>
      </c>
      <c r="W25" s="22">
        <f>(N25/G25)*100</f>
        <v>3.9605263157894735</v>
      </c>
      <c r="X25" s="23"/>
      <c r="Y25" s="3" t="str">
        <f>Y11</f>
        <v>v4</v>
      </c>
    </row>
    <row r="26" spans="1:25" ht="23.25">
      <c r="A26" s="18">
        <v>93</v>
      </c>
      <c r="B26" s="4">
        <v>1262</v>
      </c>
      <c r="C26" s="4" t="s">
        <v>10</v>
      </c>
      <c r="D26" s="4" t="s">
        <v>16</v>
      </c>
      <c r="E26" s="19" t="s">
        <v>12</v>
      </c>
      <c r="F26" s="4">
        <v>37</v>
      </c>
      <c r="G26" s="18">
        <v>1.66</v>
      </c>
      <c r="H26" s="4"/>
      <c r="I26" s="4">
        <v>1.61</v>
      </c>
      <c r="J26" s="4">
        <v>1.56</v>
      </c>
      <c r="K26" s="4">
        <v>1.39</v>
      </c>
      <c r="L26" s="4">
        <v>0.65800000000000003</v>
      </c>
      <c r="M26" s="4">
        <v>0.17299999999999999</v>
      </c>
      <c r="N26" s="4">
        <v>7.1999999999999995E-2</v>
      </c>
      <c r="O26" s="20"/>
      <c r="P26" s="21">
        <f>(G26/G26)*100</f>
        <v>100</v>
      </c>
      <c r="Q26" s="22"/>
      <c r="R26" s="22">
        <f>(I26/G26)*100</f>
        <v>96.987951807228924</v>
      </c>
      <c r="S26" s="22">
        <f>(J26/G26)*100</f>
        <v>93.975903614457835</v>
      </c>
      <c r="T26" s="22">
        <f>(K26/G26)*100</f>
        <v>83.734939759036138</v>
      </c>
      <c r="U26" s="22">
        <f>(L26/G26)*100</f>
        <v>39.638554216867469</v>
      </c>
      <c r="V26" s="22">
        <f>(M26/G26)*100</f>
        <v>10.421686746987952</v>
      </c>
      <c r="W26" s="22">
        <f>(N26/G26)*100</f>
        <v>4.3373493975903612</v>
      </c>
      <c r="X26" s="23"/>
      <c r="Y26" s="3" t="str">
        <f>Y12</f>
        <v>v4</v>
      </c>
    </row>
    <row r="27" spans="1:25" ht="23.25">
      <c r="A27" s="24">
        <v>2</v>
      </c>
      <c r="B27" s="25">
        <v>1852</v>
      </c>
      <c r="C27" s="25" t="s">
        <v>10</v>
      </c>
      <c r="D27" s="25" t="s">
        <v>17</v>
      </c>
      <c r="E27" s="26" t="s">
        <v>12</v>
      </c>
      <c r="F27" s="25">
        <v>37</v>
      </c>
      <c r="G27" s="24">
        <v>1.65</v>
      </c>
      <c r="H27" s="25"/>
      <c r="I27" s="25">
        <v>1.61</v>
      </c>
      <c r="J27" s="25">
        <v>1.53</v>
      </c>
      <c r="K27" s="25">
        <v>1.37</v>
      </c>
      <c r="L27" s="25">
        <v>0.60699999999999998</v>
      </c>
      <c r="M27" s="25">
        <v>0.14599999999999999</v>
      </c>
      <c r="N27" s="25">
        <v>6.7299999999999999E-2</v>
      </c>
      <c r="O27" s="27"/>
      <c r="P27" s="28">
        <f>(G27/G27)*100</f>
        <v>100</v>
      </c>
      <c r="Q27" s="29"/>
      <c r="R27" s="29">
        <f>(I27/G27)*100</f>
        <v>97.575757575757578</v>
      </c>
      <c r="S27" s="29">
        <f>(J27/G27)*100</f>
        <v>92.727272727272734</v>
      </c>
      <c r="T27" s="29">
        <f>(K27/G27)*100</f>
        <v>83.030303030303045</v>
      </c>
      <c r="U27" s="29">
        <f>(L27/G27)*100</f>
        <v>36.787878787878789</v>
      </c>
      <c r="V27" s="29">
        <f>(M27/G27)*100</f>
        <v>8.8484848484848477</v>
      </c>
      <c r="W27" s="29">
        <f>(N27/G27)*100</f>
        <v>4.0787878787878791</v>
      </c>
      <c r="X27" s="30"/>
      <c r="Y27" s="3" t="str">
        <f>Y13</f>
        <v>v4</v>
      </c>
    </row>
    <row r="29" spans="1:25">
      <c r="A29" s="84" t="s">
        <v>20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</row>
    <row r="30" spans="1:25">
      <c r="A30" s="4"/>
      <c r="B30" s="1"/>
      <c r="C30" s="1"/>
      <c r="D30" s="1"/>
      <c r="E30" s="1"/>
      <c r="F30" s="1"/>
      <c r="G30" s="85" t="s">
        <v>1</v>
      </c>
      <c r="H30" s="85"/>
      <c r="I30" s="85"/>
      <c r="J30" s="85"/>
      <c r="K30" s="85"/>
      <c r="L30" s="85"/>
      <c r="M30" s="85"/>
      <c r="N30" s="85"/>
      <c r="O30" s="85"/>
      <c r="P30" s="85" t="str">
        <f>P2</f>
        <v>Norm. OD600nm (%) at different [kanamycin] (µg/ml)</v>
      </c>
      <c r="Q30" s="85"/>
      <c r="R30" s="85"/>
      <c r="S30" s="85"/>
      <c r="T30" s="85"/>
      <c r="U30" s="85"/>
      <c r="V30" s="85"/>
      <c r="W30" s="85"/>
      <c r="X30" s="85"/>
    </row>
    <row r="31" spans="1:25" ht="23.25">
      <c r="A31" s="5" t="s">
        <v>3</v>
      </c>
      <c r="B31" s="6" t="s">
        <v>4</v>
      </c>
      <c r="C31" s="6" t="s">
        <v>5</v>
      </c>
      <c r="D31" s="6" t="s">
        <v>6</v>
      </c>
      <c r="E31" s="6" t="s">
        <v>7</v>
      </c>
      <c r="F31" s="7" t="s">
        <v>8</v>
      </c>
      <c r="G31" s="5">
        <v>0</v>
      </c>
      <c r="H31" s="8">
        <v>12.5</v>
      </c>
      <c r="I31" s="8">
        <v>25</v>
      </c>
      <c r="J31" s="8">
        <f>K31/2</f>
        <v>50</v>
      </c>
      <c r="K31" s="8">
        <f>L31/2</f>
        <v>100</v>
      </c>
      <c r="L31" s="8">
        <f>M31/2</f>
        <v>200</v>
      </c>
      <c r="M31" s="8">
        <v>400</v>
      </c>
      <c r="N31" s="8">
        <v>800</v>
      </c>
      <c r="O31" s="9">
        <v>1600</v>
      </c>
      <c r="P31" s="5">
        <v>0</v>
      </c>
      <c r="Q31" s="8">
        <v>12.5</v>
      </c>
      <c r="R31" s="8">
        <v>25</v>
      </c>
      <c r="S31" s="8">
        <f>T31/2</f>
        <v>50</v>
      </c>
      <c r="T31" s="8">
        <f>U31/2</f>
        <v>100</v>
      </c>
      <c r="U31" s="8">
        <f>V31/2</f>
        <v>200</v>
      </c>
      <c r="V31" s="8">
        <v>400</v>
      </c>
      <c r="W31" s="8">
        <v>800</v>
      </c>
      <c r="X31" s="9">
        <v>1600</v>
      </c>
    </row>
    <row r="32" spans="1:25" ht="23.25">
      <c r="A32" s="11">
        <v>100000</v>
      </c>
      <c r="B32" s="12">
        <v>1312</v>
      </c>
      <c r="C32" s="13" t="s">
        <v>10</v>
      </c>
      <c r="D32" s="12" t="s">
        <v>11</v>
      </c>
      <c r="E32" s="13" t="s">
        <v>12</v>
      </c>
      <c r="F32" s="12">
        <v>37</v>
      </c>
      <c r="G32" s="11">
        <v>1.6</v>
      </c>
      <c r="H32" s="12">
        <v>1.53</v>
      </c>
      <c r="I32" s="12">
        <v>1.43</v>
      </c>
      <c r="J32" s="12">
        <v>0.94</v>
      </c>
      <c r="K32" s="12">
        <v>0.33</v>
      </c>
      <c r="L32" s="12">
        <v>0.107</v>
      </c>
      <c r="M32" s="12">
        <v>6.4100000000000004E-2</v>
      </c>
      <c r="N32" s="12"/>
      <c r="O32" s="14"/>
      <c r="P32" s="15">
        <f>(G32/G32)*100</f>
        <v>100</v>
      </c>
      <c r="Q32" s="16">
        <f>(H32/G32)*100</f>
        <v>95.625</v>
      </c>
      <c r="R32" s="16">
        <f>(I32/G32)*100</f>
        <v>89.375</v>
      </c>
      <c r="S32" s="16">
        <f>(J32/G32)*100</f>
        <v>58.749999999999993</v>
      </c>
      <c r="T32" s="16">
        <f>(K32/G32)*100</f>
        <v>20.625</v>
      </c>
      <c r="U32" s="16">
        <f>(L32/G32)*100</f>
        <v>6.6874999999999991</v>
      </c>
      <c r="V32" s="16">
        <f>(M32/G32)*100</f>
        <v>4.0062499999999996</v>
      </c>
      <c r="W32" s="16"/>
      <c r="X32" s="17"/>
      <c r="Y32" s="3" t="str">
        <f>Y18</f>
        <v>v3</v>
      </c>
    </row>
    <row r="33" spans="1:25" ht="23.25">
      <c r="A33" s="18">
        <v>5300</v>
      </c>
      <c r="B33" s="4">
        <v>1313</v>
      </c>
      <c r="C33" s="19" t="s">
        <v>10</v>
      </c>
      <c r="D33" s="4" t="s">
        <v>14</v>
      </c>
      <c r="E33" s="19" t="s">
        <v>12</v>
      </c>
      <c r="F33" s="4">
        <v>37</v>
      </c>
      <c r="G33" s="18">
        <v>1.53</v>
      </c>
      <c r="H33" s="4">
        <v>1.56</v>
      </c>
      <c r="I33" s="4">
        <v>1.51</v>
      </c>
      <c r="J33" s="4">
        <v>1.27</v>
      </c>
      <c r="K33" s="4">
        <v>0.503</v>
      </c>
      <c r="L33" s="4">
        <v>0.16900000000000001</v>
      </c>
      <c r="M33" s="4">
        <v>7.6700000000000004E-2</v>
      </c>
      <c r="N33" s="4"/>
      <c r="O33" s="20"/>
      <c r="P33" s="21">
        <f>(G33/G33)*100</f>
        <v>100</v>
      </c>
      <c r="Q33" s="22">
        <f>(H33/G33)*100</f>
        <v>101.96078431372548</v>
      </c>
      <c r="R33" s="22">
        <f>(I33/G33)*100</f>
        <v>98.69281045751633</v>
      </c>
      <c r="S33" s="22">
        <f>(J33/G33)*100</f>
        <v>83.006535947712422</v>
      </c>
      <c r="T33" s="22">
        <f>(K33/G33)*100</f>
        <v>32.875816993464049</v>
      </c>
      <c r="U33" s="22">
        <f>(L33/G33)*100</f>
        <v>11.04575163398693</v>
      </c>
      <c r="V33" s="22">
        <f>(M33/G33)*100</f>
        <v>5.0130718954248366</v>
      </c>
      <c r="W33" s="22"/>
      <c r="X33" s="23"/>
      <c r="Y33" s="3" t="str">
        <f>Y19</f>
        <v>v3</v>
      </c>
    </row>
    <row r="34" spans="1:25" ht="23.25">
      <c r="A34" s="18">
        <v>310</v>
      </c>
      <c r="B34" s="4">
        <v>1314</v>
      </c>
      <c r="C34" s="19" t="s">
        <v>10</v>
      </c>
      <c r="D34" s="4" t="s">
        <v>15</v>
      </c>
      <c r="E34" s="19" t="s">
        <v>12</v>
      </c>
      <c r="F34" s="4">
        <v>37</v>
      </c>
      <c r="G34" s="18">
        <v>1.54</v>
      </c>
      <c r="H34" s="4"/>
      <c r="I34" s="4"/>
      <c r="J34" s="4">
        <v>1.55</v>
      </c>
      <c r="K34" s="4">
        <v>1.5</v>
      </c>
      <c r="L34" s="4">
        <v>1.0209999999999999</v>
      </c>
      <c r="M34" s="4">
        <v>0.32900000000000001</v>
      </c>
      <c r="N34" s="4">
        <v>0.10199999999999999</v>
      </c>
      <c r="O34" s="4">
        <v>6.25E-2</v>
      </c>
      <c r="P34" s="21">
        <f>(G34/G34)*100</f>
        <v>100</v>
      </c>
      <c r="Q34" s="22"/>
      <c r="R34" s="22"/>
      <c r="S34" s="22">
        <f>(J34/G34)*100</f>
        <v>100.64935064935065</v>
      </c>
      <c r="T34" s="22">
        <f>(K34/G34)*100</f>
        <v>97.402597402597408</v>
      </c>
      <c r="U34" s="22">
        <f>(L34/G34)*100</f>
        <v>66.298701298701289</v>
      </c>
      <c r="V34" s="22">
        <f>(M34/G34)*100</f>
        <v>21.363636363636367</v>
      </c>
      <c r="W34" s="22">
        <f>(N34/G34)*100</f>
        <v>6.6233766233766227</v>
      </c>
      <c r="X34" s="23">
        <f>(O34/G34)*100</f>
        <v>4.0584415584415581</v>
      </c>
      <c r="Y34" s="3" t="str">
        <f>Y20</f>
        <v>v3</v>
      </c>
    </row>
    <row r="35" spans="1:25" ht="23.25">
      <c r="A35" s="18">
        <v>93</v>
      </c>
      <c r="B35" s="4">
        <v>1315</v>
      </c>
      <c r="C35" s="19" t="s">
        <v>10</v>
      </c>
      <c r="D35" s="4" t="s">
        <v>16</v>
      </c>
      <c r="E35" s="19" t="s">
        <v>12</v>
      </c>
      <c r="F35" s="4">
        <v>37</v>
      </c>
      <c r="G35" s="18">
        <v>1.48</v>
      </c>
      <c r="H35" s="4"/>
      <c r="I35" s="4"/>
      <c r="J35" s="4">
        <v>1.56</v>
      </c>
      <c r="K35" s="4">
        <v>1.53</v>
      </c>
      <c r="L35" s="4">
        <v>1.05</v>
      </c>
      <c r="M35" s="4">
        <v>0.45600000000000002</v>
      </c>
      <c r="N35" s="4">
        <v>0.123</v>
      </c>
      <c r="O35" s="4">
        <v>6.1800000000000001E-2</v>
      </c>
      <c r="P35" s="21">
        <f>(G35/G35)*100</f>
        <v>100</v>
      </c>
      <c r="Q35" s="22"/>
      <c r="R35" s="22"/>
      <c r="S35" s="22">
        <f>(J35/G35)*100</f>
        <v>105.40540540540542</v>
      </c>
      <c r="T35" s="22">
        <f>(K35/G35)*100</f>
        <v>103.37837837837837</v>
      </c>
      <c r="U35" s="22">
        <f>(L35/G35)*100</f>
        <v>70.945945945945951</v>
      </c>
      <c r="V35" s="22">
        <f>(M35/G35)*100</f>
        <v>30.810810810810814</v>
      </c>
      <c r="W35" s="22">
        <f>(N35/G35)*100</f>
        <v>8.3108108108108105</v>
      </c>
      <c r="X35" s="23">
        <f>(O35/G35)*100</f>
        <v>4.1756756756756763</v>
      </c>
      <c r="Y35" s="3" t="str">
        <f>Y21</f>
        <v>v3</v>
      </c>
    </row>
    <row r="36" spans="1:25" ht="23.25">
      <c r="A36" s="24">
        <v>2</v>
      </c>
      <c r="B36" s="25">
        <v>1316</v>
      </c>
      <c r="C36" s="26" t="s">
        <v>10</v>
      </c>
      <c r="D36" s="25" t="s">
        <v>17</v>
      </c>
      <c r="E36" s="26" t="s">
        <v>12</v>
      </c>
      <c r="F36" s="25">
        <v>37</v>
      </c>
      <c r="G36" s="24">
        <v>1.6</v>
      </c>
      <c r="H36" s="25"/>
      <c r="I36" s="25"/>
      <c r="J36" s="25">
        <v>1.69</v>
      </c>
      <c r="K36" s="25">
        <v>1.56</v>
      </c>
      <c r="L36" s="25">
        <v>1.028</v>
      </c>
      <c r="M36" s="25">
        <v>0.36799999999999999</v>
      </c>
      <c r="N36" s="25">
        <v>0.114</v>
      </c>
      <c r="O36" s="25">
        <v>5.9400000000000001E-2</v>
      </c>
      <c r="P36" s="28">
        <f>(G36/G36)*100</f>
        <v>100</v>
      </c>
      <c r="Q36" s="29"/>
      <c r="R36" s="29"/>
      <c r="S36" s="29">
        <f>(J36/G36)*100</f>
        <v>105.62499999999999</v>
      </c>
      <c r="T36" s="29">
        <f>(K36/G36)*100</f>
        <v>97.5</v>
      </c>
      <c r="U36" s="29">
        <f>(L36/G36)*100</f>
        <v>64.25</v>
      </c>
      <c r="V36" s="29">
        <f>(M36/G36)*100</f>
        <v>23</v>
      </c>
      <c r="W36" s="29">
        <f>(N36/G36)*100</f>
        <v>7.1249999999999991</v>
      </c>
      <c r="X36" s="30">
        <f>(O36/G36)*100</f>
        <v>3.7124999999999999</v>
      </c>
      <c r="Y36" s="3" t="str">
        <f>Y22</f>
        <v>v3</v>
      </c>
    </row>
    <row r="37" spans="1:25" ht="23.25">
      <c r="A37" s="18">
        <v>100000</v>
      </c>
      <c r="B37" s="4">
        <v>1264</v>
      </c>
      <c r="C37" s="4" t="s">
        <v>10</v>
      </c>
      <c r="D37" s="4" t="s">
        <v>11</v>
      </c>
      <c r="E37" s="19" t="s">
        <v>12</v>
      </c>
      <c r="F37" s="4">
        <v>37</v>
      </c>
      <c r="G37" s="18">
        <v>1.57</v>
      </c>
      <c r="H37" s="4">
        <v>1.51</v>
      </c>
      <c r="I37" s="4">
        <v>1.39</v>
      </c>
      <c r="J37" s="4">
        <v>1.0049999999999999</v>
      </c>
      <c r="K37" s="4">
        <v>0.35199999999999998</v>
      </c>
      <c r="L37" s="4">
        <v>0.121</v>
      </c>
      <c r="M37" s="4">
        <v>6.9599999999999995E-2</v>
      </c>
      <c r="N37" s="4"/>
      <c r="O37" s="20"/>
      <c r="P37" s="15">
        <f>(G37/G37)*100</f>
        <v>100</v>
      </c>
      <c r="Q37" s="16">
        <f>(H37/G37)*100</f>
        <v>96.178343949044589</v>
      </c>
      <c r="R37" s="16">
        <f>(I37/G37)*100</f>
        <v>88.535031847133752</v>
      </c>
      <c r="S37" s="16">
        <f>(J37/G37)*100</f>
        <v>64.012738853503166</v>
      </c>
      <c r="T37" s="16">
        <f>(K37/G37)*100</f>
        <v>22.420382165605094</v>
      </c>
      <c r="U37" s="16">
        <f>(L37/G37)*100</f>
        <v>7.7070063694267512</v>
      </c>
      <c r="V37" s="16">
        <f>(M37/G37)*100</f>
        <v>4.4331210191082802</v>
      </c>
      <c r="W37" s="16"/>
      <c r="X37" s="17"/>
      <c r="Y37" s="31" t="str">
        <f>Y23</f>
        <v>v4</v>
      </c>
    </row>
    <row r="38" spans="1:25" ht="23.25">
      <c r="A38" s="18">
        <v>5300</v>
      </c>
      <c r="B38" s="4">
        <v>1263</v>
      </c>
      <c r="C38" s="4" t="s">
        <v>10</v>
      </c>
      <c r="D38" s="4" t="s">
        <v>14</v>
      </c>
      <c r="E38" s="19" t="s">
        <v>12</v>
      </c>
      <c r="F38" s="4">
        <v>37</v>
      </c>
      <c r="G38" s="18">
        <v>1.59</v>
      </c>
      <c r="H38" s="4">
        <v>1.63</v>
      </c>
      <c r="I38" s="4">
        <v>1.52</v>
      </c>
      <c r="J38" s="4">
        <v>1.32</v>
      </c>
      <c r="K38" s="4">
        <v>0.58399999999999996</v>
      </c>
      <c r="L38" s="4">
        <v>0.159</v>
      </c>
      <c r="M38" s="4">
        <v>7.3499999999999996E-2</v>
      </c>
      <c r="N38" s="4"/>
      <c r="O38" s="20"/>
      <c r="P38" s="21">
        <f>(G38/G38)*100</f>
        <v>100</v>
      </c>
      <c r="Q38" s="22">
        <f>(H38/G38)*100</f>
        <v>102.51572327044023</v>
      </c>
      <c r="R38" s="22">
        <f>(I38/G38)*100</f>
        <v>95.59748427672956</v>
      </c>
      <c r="S38" s="22">
        <f>(J38/G38)*100</f>
        <v>83.018867924528308</v>
      </c>
      <c r="T38" s="22">
        <f>(K38/G38)*100</f>
        <v>36.729559748427668</v>
      </c>
      <c r="U38" s="22">
        <f>(L38/G38)*100</f>
        <v>10</v>
      </c>
      <c r="V38" s="22">
        <f>(M38/G38)*100</f>
        <v>4.6226415094339623</v>
      </c>
      <c r="W38" s="22"/>
      <c r="X38" s="23"/>
      <c r="Y38" s="3" t="str">
        <f>Y24</f>
        <v>v4</v>
      </c>
    </row>
    <row r="39" spans="1:25" ht="23.25">
      <c r="A39" s="18">
        <v>310</v>
      </c>
      <c r="B39" s="4">
        <v>1287</v>
      </c>
      <c r="C39" s="4" t="s">
        <v>10</v>
      </c>
      <c r="D39" s="4" t="s">
        <v>15</v>
      </c>
      <c r="E39" s="19" t="s">
        <v>12</v>
      </c>
      <c r="F39" s="4">
        <v>37</v>
      </c>
      <c r="G39" s="18">
        <v>1.6</v>
      </c>
      <c r="H39" s="4"/>
      <c r="I39" s="4">
        <v>1.69</v>
      </c>
      <c r="J39" s="4">
        <v>1.59</v>
      </c>
      <c r="K39" s="4">
        <v>1.41</v>
      </c>
      <c r="L39" s="4">
        <v>0.48699999999999999</v>
      </c>
      <c r="M39" s="4">
        <v>0.11600000000000001</v>
      </c>
      <c r="N39" s="4">
        <v>6.0999999999999999E-2</v>
      </c>
      <c r="O39" s="20"/>
      <c r="P39" s="21">
        <f>(G39/G39)*100</f>
        <v>100</v>
      </c>
      <c r="Q39" s="22"/>
      <c r="R39" s="22">
        <f>(I39/G39)*100</f>
        <v>105.62499999999999</v>
      </c>
      <c r="S39" s="22">
        <f>(J39/G39)*100</f>
        <v>99.375</v>
      </c>
      <c r="T39" s="22">
        <f>(K39/G39)*100</f>
        <v>88.124999999999986</v>
      </c>
      <c r="U39" s="22">
        <f>(L39/G39)*100</f>
        <v>30.437499999999996</v>
      </c>
      <c r="V39" s="22">
        <f>(M39/G39)*100</f>
        <v>7.2499999999999991</v>
      </c>
      <c r="W39" s="22">
        <f>(N39/G39)*100</f>
        <v>3.8125</v>
      </c>
      <c r="X39" s="23"/>
      <c r="Y39" s="3" t="str">
        <f>Y25</f>
        <v>v4</v>
      </c>
    </row>
    <row r="40" spans="1:25" ht="23.25">
      <c r="A40" s="18">
        <v>93</v>
      </c>
      <c r="B40" s="4">
        <v>1262</v>
      </c>
      <c r="C40" s="4" t="s">
        <v>10</v>
      </c>
      <c r="D40" s="4" t="s">
        <v>16</v>
      </c>
      <c r="E40" s="19" t="s">
        <v>12</v>
      </c>
      <c r="F40" s="4">
        <v>37</v>
      </c>
      <c r="G40" s="18">
        <v>1.65</v>
      </c>
      <c r="H40" s="4"/>
      <c r="I40" s="4">
        <v>1.68</v>
      </c>
      <c r="J40" s="4">
        <v>1.62</v>
      </c>
      <c r="K40" s="4">
        <v>1.46</v>
      </c>
      <c r="L40" s="4">
        <v>0.629</v>
      </c>
      <c r="M40" s="4">
        <v>0.16700000000000001</v>
      </c>
      <c r="N40" s="4">
        <v>7.51E-2</v>
      </c>
      <c r="O40" s="20"/>
      <c r="P40" s="21">
        <f>(G40/G40)*100</f>
        <v>100</v>
      </c>
      <c r="Q40" s="22"/>
      <c r="R40" s="22">
        <f>(I40/G40)*100</f>
        <v>101.81818181818183</v>
      </c>
      <c r="S40" s="22">
        <f>(J40/G40)*100</f>
        <v>98.181818181818187</v>
      </c>
      <c r="T40" s="22">
        <f>(K40/G40)*100</f>
        <v>88.484848484848484</v>
      </c>
      <c r="U40" s="22">
        <f>(L40/G40)*100</f>
        <v>38.121212121212125</v>
      </c>
      <c r="V40" s="22">
        <f>(M40/G40)*100</f>
        <v>10.121212121212123</v>
      </c>
      <c r="W40" s="22">
        <f>(N40/G40)*100</f>
        <v>4.5515151515151517</v>
      </c>
      <c r="X40" s="23"/>
      <c r="Y40" s="3" t="str">
        <f>Y26</f>
        <v>v4</v>
      </c>
    </row>
    <row r="41" spans="1:25" ht="23.25">
      <c r="A41" s="24">
        <v>2</v>
      </c>
      <c r="B41" s="25">
        <v>1852</v>
      </c>
      <c r="C41" s="25" t="s">
        <v>10</v>
      </c>
      <c r="D41" s="25" t="s">
        <v>17</v>
      </c>
      <c r="E41" s="26" t="s">
        <v>12</v>
      </c>
      <c r="F41" s="25">
        <v>37</v>
      </c>
      <c r="G41" s="24">
        <v>1.69</v>
      </c>
      <c r="H41" s="25"/>
      <c r="I41" s="25">
        <v>1.75</v>
      </c>
      <c r="J41" s="25">
        <v>1.63</v>
      </c>
      <c r="K41" s="25">
        <v>1.5</v>
      </c>
      <c r="L41" s="25">
        <v>0.61799999999999999</v>
      </c>
      <c r="M41" s="25">
        <v>0.14699999999999999</v>
      </c>
      <c r="N41" s="25">
        <v>7.3499999999999996E-2</v>
      </c>
      <c r="O41" s="27"/>
      <c r="P41" s="28">
        <f>(G41/G41)*100</f>
        <v>100</v>
      </c>
      <c r="Q41" s="29"/>
      <c r="R41" s="29">
        <f>(I41/G41)*100</f>
        <v>103.55029585798816</v>
      </c>
      <c r="S41" s="29">
        <f>(J41/G41)*100</f>
        <v>96.449704142011825</v>
      </c>
      <c r="T41" s="29">
        <f>(K41/G41)*100</f>
        <v>88.757396449704146</v>
      </c>
      <c r="U41" s="29">
        <f>(L41/G41)*100</f>
        <v>36.568047337278109</v>
      </c>
      <c r="V41" s="29">
        <f>(M41/G41)*100</f>
        <v>8.6982248520710055</v>
      </c>
      <c r="W41" s="29">
        <f>(N41/G41)*100</f>
        <v>4.3491124260355027</v>
      </c>
      <c r="X41" s="30"/>
      <c r="Y41" s="3" t="str">
        <f>Y27</f>
        <v>v4</v>
      </c>
    </row>
  </sheetData>
  <mergeCells count="9">
    <mergeCell ref="A29:X29"/>
    <mergeCell ref="G30:O30"/>
    <mergeCell ref="P30:X30"/>
    <mergeCell ref="A1:X1"/>
    <mergeCell ref="G2:O2"/>
    <mergeCell ref="P2:X2"/>
    <mergeCell ref="A15:X15"/>
    <mergeCell ref="G16:O16"/>
    <mergeCell ref="P16:X16"/>
  </mergeCells>
  <conditionalFormatting sqref="G18:X27 G32:X41 G4:X13">
    <cfRule type="cellIs" dxfId="6" priority="2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1"/>
  <sheetViews>
    <sheetView zoomScale="110" zoomScaleNormal="110" workbookViewId="0"/>
  </sheetViews>
  <sheetFormatPr defaultColWidth="11.7109375" defaultRowHeight="12.75"/>
  <cols>
    <col min="1" max="1" width="8.42578125" customWidth="1"/>
    <col min="2" max="2" width="10.85546875" style="2" customWidth="1"/>
    <col min="3" max="3" width="6.85546875" style="2" customWidth="1"/>
    <col min="4" max="4" width="10.5703125" style="2" customWidth="1"/>
    <col min="5" max="5" width="13.42578125" customWidth="1"/>
    <col min="6" max="6" width="6.85546875" customWidth="1"/>
    <col min="7" max="24" width="7" style="2" customWidth="1"/>
    <col min="25" max="25" width="9.28515625" customWidth="1"/>
  </cols>
  <sheetData>
    <row r="1" spans="1:25">
      <c r="A1" s="84" t="s">
        <v>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3"/>
    </row>
    <row r="2" spans="1:25">
      <c r="A2" s="4"/>
      <c r="B2" s="1"/>
      <c r="C2" s="1"/>
      <c r="D2" s="1"/>
      <c r="E2" s="1"/>
      <c r="F2" s="1"/>
      <c r="G2" s="85" t="s">
        <v>1</v>
      </c>
      <c r="H2" s="85"/>
      <c r="I2" s="85"/>
      <c r="J2" s="85"/>
      <c r="K2" s="85"/>
      <c r="L2" s="85"/>
      <c r="M2" s="85"/>
      <c r="N2" s="85"/>
      <c r="O2" s="85"/>
      <c r="P2" s="85" t="s">
        <v>2</v>
      </c>
      <c r="Q2" s="85"/>
      <c r="R2" s="85"/>
      <c r="S2" s="85"/>
      <c r="T2" s="85"/>
      <c r="U2" s="85"/>
      <c r="V2" s="85"/>
      <c r="W2" s="85"/>
      <c r="X2" s="85"/>
      <c r="Y2" s="3"/>
    </row>
    <row r="3" spans="1:25" ht="23.25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7" t="s">
        <v>8</v>
      </c>
      <c r="G3" s="5">
        <v>0</v>
      </c>
      <c r="H3" s="8">
        <v>12.5</v>
      </c>
      <c r="I3" s="8">
        <v>25</v>
      </c>
      <c r="J3" s="8">
        <f>K3/2</f>
        <v>50</v>
      </c>
      <c r="K3" s="8">
        <f>L3/2</f>
        <v>100</v>
      </c>
      <c r="L3" s="8">
        <f>M3/2</f>
        <v>200</v>
      </c>
      <c r="M3" s="8">
        <v>400</v>
      </c>
      <c r="N3" s="8">
        <v>800</v>
      </c>
      <c r="O3" s="9">
        <v>1600</v>
      </c>
      <c r="P3" s="5">
        <v>0</v>
      </c>
      <c r="Q3" s="8">
        <v>12.5</v>
      </c>
      <c r="R3" s="8">
        <v>25</v>
      </c>
      <c r="S3" s="8">
        <f>T3/2</f>
        <v>50</v>
      </c>
      <c r="T3" s="8">
        <f>U3/2</f>
        <v>100</v>
      </c>
      <c r="U3" s="8">
        <f>V3/2</f>
        <v>200</v>
      </c>
      <c r="V3" s="8">
        <v>400</v>
      </c>
      <c r="W3" s="8">
        <v>800</v>
      </c>
      <c r="X3" s="9">
        <v>1600</v>
      </c>
      <c r="Y3" s="10" t="s">
        <v>9</v>
      </c>
    </row>
    <row r="4" spans="1:25" ht="23.25">
      <c r="A4" s="11">
        <v>100000</v>
      </c>
      <c r="B4" s="12">
        <v>1312</v>
      </c>
      <c r="C4" s="13" t="s">
        <v>10</v>
      </c>
      <c r="D4" s="12" t="s">
        <v>11</v>
      </c>
      <c r="E4" s="13" t="s">
        <v>12</v>
      </c>
      <c r="F4" s="12">
        <v>37</v>
      </c>
      <c r="G4" s="11">
        <v>2.86</v>
      </c>
      <c r="H4" s="12">
        <v>2.81</v>
      </c>
      <c r="I4" s="12">
        <v>2.31</v>
      </c>
      <c r="J4" s="12">
        <v>0.93400000000000005</v>
      </c>
      <c r="K4" s="12">
        <v>0.31</v>
      </c>
      <c r="L4" s="12">
        <v>0.1</v>
      </c>
      <c r="M4" s="12">
        <v>5.9400000000000001E-2</v>
      </c>
      <c r="N4" s="12"/>
      <c r="O4" s="14"/>
      <c r="P4" s="15">
        <f>(G4/G4)*100</f>
        <v>100</v>
      </c>
      <c r="Q4" s="16">
        <f>(H4/G4)*100</f>
        <v>98.251748251748268</v>
      </c>
      <c r="R4" s="16">
        <f>(I4/G4)*100</f>
        <v>80.769230769230774</v>
      </c>
      <c r="S4" s="16">
        <f>(J4/G4)*100</f>
        <v>32.65734265734266</v>
      </c>
      <c r="T4" s="16">
        <f>(K4/G4)*100</f>
        <v>10.83916083916084</v>
      </c>
      <c r="U4" s="16">
        <f>(L4/G4)*100</f>
        <v>3.4965034965034967</v>
      </c>
      <c r="V4" s="16">
        <f>(M4/G4)*100</f>
        <v>2.0769230769230771</v>
      </c>
      <c r="W4" s="16"/>
      <c r="X4" s="17"/>
      <c r="Y4" s="3" t="s">
        <v>13</v>
      </c>
    </row>
    <row r="5" spans="1:25" ht="23.25">
      <c r="A5" s="18">
        <v>5300</v>
      </c>
      <c r="B5" s="4">
        <v>1313</v>
      </c>
      <c r="C5" s="19" t="s">
        <v>10</v>
      </c>
      <c r="D5" s="4" t="s">
        <v>14</v>
      </c>
      <c r="E5" s="19" t="s">
        <v>12</v>
      </c>
      <c r="F5" s="4">
        <v>37</v>
      </c>
      <c r="G5" s="18">
        <v>2.95</v>
      </c>
      <c r="H5" s="4">
        <v>2.99</v>
      </c>
      <c r="I5" s="4">
        <v>2.78</v>
      </c>
      <c r="J5" s="4">
        <v>1.98</v>
      </c>
      <c r="K5" s="4">
        <v>0.50800000000000001</v>
      </c>
      <c r="L5" s="4">
        <v>0.19800000000000001</v>
      </c>
      <c r="M5" s="4">
        <v>7.6700000000000004E-2</v>
      </c>
      <c r="N5" s="4"/>
      <c r="O5" s="20"/>
      <c r="P5" s="21">
        <f>(G5/G5)*100</f>
        <v>100</v>
      </c>
      <c r="Q5" s="22">
        <f>(H5/G5)*100</f>
        <v>101.35593220338983</v>
      </c>
      <c r="R5" s="22">
        <f>(I5/G5)*100</f>
        <v>94.237288135593218</v>
      </c>
      <c r="S5" s="22">
        <f>(J5/G5)*100</f>
        <v>67.118644067796609</v>
      </c>
      <c r="T5" s="22">
        <f>(K5/G5)*100</f>
        <v>17.220338983050848</v>
      </c>
      <c r="U5" s="22">
        <f>(L5/G5)*100</f>
        <v>6.7118644067796609</v>
      </c>
      <c r="V5" s="22">
        <f>(M5/G5)*100</f>
        <v>2.6</v>
      </c>
      <c r="W5" s="22"/>
      <c r="X5" s="23"/>
      <c r="Y5" s="3" t="s">
        <v>13</v>
      </c>
    </row>
    <row r="6" spans="1:25" ht="23.25">
      <c r="A6" s="18">
        <v>310</v>
      </c>
      <c r="B6" s="4">
        <v>1314</v>
      </c>
      <c r="C6" s="19" t="s">
        <v>10</v>
      </c>
      <c r="D6" s="4" t="s">
        <v>15</v>
      </c>
      <c r="E6" s="19" t="s">
        <v>12</v>
      </c>
      <c r="F6" s="4">
        <v>37</v>
      </c>
      <c r="G6" s="18">
        <v>2.91</v>
      </c>
      <c r="H6" s="4"/>
      <c r="I6" s="4"/>
      <c r="J6" s="4">
        <v>2.98</v>
      </c>
      <c r="K6" s="4">
        <v>2.73</v>
      </c>
      <c r="L6" s="4">
        <v>1.69</v>
      </c>
      <c r="M6" s="4">
        <v>0.307</v>
      </c>
      <c r="N6" s="4">
        <v>8.2199999999999995E-2</v>
      </c>
      <c r="O6" s="20">
        <v>4.53E-2</v>
      </c>
      <c r="P6" s="21">
        <f>(G6/G6)*100</f>
        <v>100</v>
      </c>
      <c r="Q6" s="22"/>
      <c r="R6" s="22"/>
      <c r="S6" s="22">
        <f>(J6/G6)*100</f>
        <v>102.40549828178693</v>
      </c>
      <c r="T6" s="22">
        <f>(K6/G6)*100</f>
        <v>93.814432989690715</v>
      </c>
      <c r="U6" s="22">
        <f>(L6/G6)*100</f>
        <v>58.075601374570439</v>
      </c>
      <c r="V6" s="22">
        <f>(M6/G6)*100</f>
        <v>10.549828178694158</v>
      </c>
      <c r="W6" s="22">
        <f>(N6/G6)*100</f>
        <v>2.8247422680412368</v>
      </c>
      <c r="X6" s="23">
        <f>(O6/G6)*100</f>
        <v>1.5567010309278351</v>
      </c>
      <c r="Y6" s="3" t="s">
        <v>13</v>
      </c>
    </row>
    <row r="7" spans="1:25" ht="23.25">
      <c r="A7" s="18">
        <v>93</v>
      </c>
      <c r="B7" s="4">
        <v>1315</v>
      </c>
      <c r="C7" s="19" t="s">
        <v>10</v>
      </c>
      <c r="D7" s="4" t="s">
        <v>16</v>
      </c>
      <c r="E7" s="19" t="s">
        <v>12</v>
      </c>
      <c r="F7" s="4">
        <v>37</v>
      </c>
      <c r="G7" s="18">
        <v>3.03</v>
      </c>
      <c r="H7" s="4"/>
      <c r="I7" s="4"/>
      <c r="J7" s="4">
        <v>3.14</v>
      </c>
      <c r="K7" s="4">
        <v>2.96</v>
      </c>
      <c r="L7" s="4">
        <v>1.84</v>
      </c>
      <c r="M7" s="4">
        <v>0.51500000000000001</v>
      </c>
      <c r="N7" s="4">
        <v>0.129</v>
      </c>
      <c r="O7" s="20">
        <v>7.9799999999999996E-2</v>
      </c>
      <c r="P7" s="21">
        <f>(G7/G7)*100</f>
        <v>100</v>
      </c>
      <c r="Q7" s="22"/>
      <c r="R7" s="22"/>
      <c r="S7" s="22">
        <f>(J7/G7)*100</f>
        <v>103.63036303630363</v>
      </c>
      <c r="T7" s="22">
        <f>(K7/G7)*100</f>
        <v>97.689768976897696</v>
      </c>
      <c r="U7" s="22">
        <f>(L7/G7)*100</f>
        <v>60.726072607260726</v>
      </c>
      <c r="V7" s="22">
        <f>(M7/G7)*100</f>
        <v>16.996699669966997</v>
      </c>
      <c r="W7" s="22">
        <f>(N7/G7)*100</f>
        <v>4.2574257425742577</v>
      </c>
      <c r="X7" s="23">
        <f>(O7/G7)*100</f>
        <v>2.6336633663366338</v>
      </c>
      <c r="Y7" s="3" t="s">
        <v>13</v>
      </c>
    </row>
    <row r="8" spans="1:25" ht="23.25">
      <c r="A8" s="24">
        <v>2</v>
      </c>
      <c r="B8" s="25">
        <v>1316</v>
      </c>
      <c r="C8" s="26" t="s">
        <v>10</v>
      </c>
      <c r="D8" s="25" t="s">
        <v>17</v>
      </c>
      <c r="E8" s="26" t="s">
        <v>12</v>
      </c>
      <c r="F8" s="25">
        <v>37</v>
      </c>
      <c r="G8" s="24">
        <v>3.17</v>
      </c>
      <c r="H8" s="25"/>
      <c r="I8" s="25"/>
      <c r="J8" s="25">
        <v>3.17</v>
      </c>
      <c r="K8" s="25">
        <v>2.96</v>
      </c>
      <c r="L8" s="25">
        <v>1.77</v>
      </c>
      <c r="M8" s="25">
        <v>0.42599999999999999</v>
      </c>
      <c r="N8" s="25">
        <v>0.09</v>
      </c>
      <c r="O8" s="27">
        <v>5.2299999999999999E-2</v>
      </c>
      <c r="P8" s="28">
        <f>(G8/G8)*100</f>
        <v>100</v>
      </c>
      <c r="Q8" s="29"/>
      <c r="R8" s="29"/>
      <c r="S8" s="29">
        <f>(J8/G8)*100</f>
        <v>100</v>
      </c>
      <c r="T8" s="29">
        <f>(K8/G8)*100</f>
        <v>93.375394321766564</v>
      </c>
      <c r="U8" s="29">
        <f>(L8/G8)*100</f>
        <v>55.835962145110408</v>
      </c>
      <c r="V8" s="29">
        <f>(M8/G8)*100</f>
        <v>13.438485804416404</v>
      </c>
      <c r="W8" s="29">
        <f>(N8/G8)*100</f>
        <v>2.8391167192429023</v>
      </c>
      <c r="X8" s="30">
        <f>(O8/G8)*100</f>
        <v>1.6498422712933754</v>
      </c>
      <c r="Y8" s="3" t="s">
        <v>13</v>
      </c>
    </row>
    <row r="9" spans="1:25" ht="23.25">
      <c r="A9" s="18">
        <v>100000</v>
      </c>
      <c r="B9" s="4">
        <v>1264</v>
      </c>
      <c r="C9" s="4" t="s">
        <v>10</v>
      </c>
      <c r="D9" s="4" t="s">
        <v>11</v>
      </c>
      <c r="E9" s="19" t="s">
        <v>12</v>
      </c>
      <c r="F9" s="4">
        <v>37</v>
      </c>
      <c r="G9" s="18">
        <v>3.08</v>
      </c>
      <c r="H9" s="4">
        <v>2.92</v>
      </c>
      <c r="I9" s="4">
        <v>2.52</v>
      </c>
      <c r="J9" s="4">
        <v>1.21</v>
      </c>
      <c r="K9" s="4">
        <v>0.34699999999999998</v>
      </c>
      <c r="L9" s="4">
        <v>0.113</v>
      </c>
      <c r="M9" s="4">
        <v>7.3499999999999996E-2</v>
      </c>
      <c r="N9" s="4"/>
      <c r="O9" s="20"/>
      <c r="P9" s="15">
        <f>(G9/G9)*100</f>
        <v>100</v>
      </c>
      <c r="Q9" s="16">
        <f>(H9/G9)*100</f>
        <v>94.805194805194802</v>
      </c>
      <c r="R9" s="16">
        <f>(I9/G9)*100</f>
        <v>81.818181818181813</v>
      </c>
      <c r="S9" s="16">
        <f>(J9/G9)*100</f>
        <v>39.285714285714285</v>
      </c>
      <c r="T9" s="16">
        <f>(K9/G9)*100</f>
        <v>11.266233766233766</v>
      </c>
      <c r="U9" s="16">
        <f>(L9/G9)*100</f>
        <v>3.6688311688311686</v>
      </c>
      <c r="V9" s="16">
        <f>(M9/G9)*100</f>
        <v>2.3863636363636362</v>
      </c>
      <c r="W9" s="16"/>
      <c r="X9" s="17"/>
      <c r="Y9" s="31" t="s">
        <v>18</v>
      </c>
    </row>
    <row r="10" spans="1:25" ht="23.25">
      <c r="A10" s="18">
        <v>5300</v>
      </c>
      <c r="B10" s="4">
        <v>1263</v>
      </c>
      <c r="C10" s="4" t="s">
        <v>10</v>
      </c>
      <c r="D10" s="4" t="s">
        <v>14</v>
      </c>
      <c r="E10" s="19" t="s">
        <v>12</v>
      </c>
      <c r="F10" s="4">
        <v>37</v>
      </c>
      <c r="G10" s="18">
        <v>3.13</v>
      </c>
      <c r="H10" s="4">
        <v>3.1</v>
      </c>
      <c r="I10" s="4">
        <v>2.97</v>
      </c>
      <c r="J10" s="4">
        <v>1.9</v>
      </c>
      <c r="K10" s="4">
        <v>0.59499999999999997</v>
      </c>
      <c r="L10" s="4">
        <v>0.13300000000000001</v>
      </c>
      <c r="M10" s="4">
        <v>6.9599999999999995E-2</v>
      </c>
      <c r="N10" s="4"/>
      <c r="O10" s="20"/>
      <c r="P10" s="21">
        <f>(G10/G10)*100</f>
        <v>100</v>
      </c>
      <c r="Q10" s="22">
        <f>(H10/G10)*100</f>
        <v>99.041533546325894</v>
      </c>
      <c r="R10" s="22">
        <f>(I10/G10)*100</f>
        <v>94.888178913738031</v>
      </c>
      <c r="S10" s="22">
        <f>(J10/G10)*100</f>
        <v>60.70287539936102</v>
      </c>
      <c r="T10" s="22">
        <f>(K10/G10)*100</f>
        <v>19.009584664536742</v>
      </c>
      <c r="U10" s="22">
        <f>(L10/G10)*100</f>
        <v>4.2492012779552715</v>
      </c>
      <c r="V10" s="22">
        <f>(M10/G10)*100</f>
        <v>2.2236421725239612</v>
      </c>
      <c r="W10" s="22"/>
      <c r="X10" s="23"/>
      <c r="Y10" s="3" t="s">
        <v>18</v>
      </c>
    </row>
    <row r="11" spans="1:25" ht="23.25">
      <c r="A11" s="18">
        <v>310</v>
      </c>
      <c r="B11" s="4">
        <v>1287</v>
      </c>
      <c r="C11" s="4" t="s">
        <v>10</v>
      </c>
      <c r="D11" s="4" t="s">
        <v>15</v>
      </c>
      <c r="E11" s="19" t="s">
        <v>12</v>
      </c>
      <c r="F11" s="4">
        <v>37</v>
      </c>
      <c r="G11" s="18">
        <v>3.07</v>
      </c>
      <c r="H11" s="4"/>
      <c r="I11" s="4">
        <v>3.09</v>
      </c>
      <c r="J11" s="4">
        <v>2.91</v>
      </c>
      <c r="K11" s="4">
        <v>2.14</v>
      </c>
      <c r="L11" s="4">
        <v>0.57999999999999996</v>
      </c>
      <c r="M11" s="4">
        <v>0.107</v>
      </c>
      <c r="N11" s="4">
        <v>7.3499999999999996E-2</v>
      </c>
      <c r="O11" s="20"/>
      <c r="P11" s="21">
        <f>(G11/G11)*100</f>
        <v>100</v>
      </c>
      <c r="Q11" s="22"/>
      <c r="R11" s="22">
        <f>(I11/G11)*100</f>
        <v>100.65146579804561</v>
      </c>
      <c r="S11" s="22">
        <f>(J11/G11)*100</f>
        <v>94.788273615635191</v>
      </c>
      <c r="T11" s="22">
        <f>(K11/G11)*100</f>
        <v>69.706840390879492</v>
      </c>
      <c r="U11" s="22">
        <f>(L11/G11)*100</f>
        <v>18.892508143322477</v>
      </c>
      <c r="V11" s="22">
        <f>(M11/G11)*100</f>
        <v>3.4853420195439746</v>
      </c>
      <c r="W11" s="22">
        <f>(N11/G11)*100</f>
        <v>2.3941368078175898</v>
      </c>
      <c r="X11" s="23"/>
      <c r="Y11" s="3" t="s">
        <v>18</v>
      </c>
    </row>
    <row r="12" spans="1:25" ht="23.25">
      <c r="A12" s="18">
        <v>93</v>
      </c>
      <c r="B12" s="4">
        <v>1262</v>
      </c>
      <c r="C12" s="4" t="s">
        <v>10</v>
      </c>
      <c r="D12" s="4" t="s">
        <v>16</v>
      </c>
      <c r="E12" s="19" t="s">
        <v>12</v>
      </c>
      <c r="F12" s="4">
        <v>37</v>
      </c>
      <c r="G12" s="18">
        <v>3.33</v>
      </c>
      <c r="H12" s="4"/>
      <c r="I12" s="4">
        <v>3.24</v>
      </c>
      <c r="J12" s="4">
        <v>3.09</v>
      </c>
      <c r="K12" s="4">
        <v>2.42</v>
      </c>
      <c r="L12" s="4">
        <v>0.73199999999999998</v>
      </c>
      <c r="M12" s="4">
        <v>0.129</v>
      </c>
      <c r="N12" s="4">
        <v>7.9799999999999996E-2</v>
      </c>
      <c r="O12" s="20"/>
      <c r="P12" s="21">
        <f>(G12/G12)*100</f>
        <v>100</v>
      </c>
      <c r="Q12" s="22"/>
      <c r="R12" s="22">
        <f>(I12/G12)*100</f>
        <v>97.297297297297305</v>
      </c>
      <c r="S12" s="22">
        <f>(J12/G12)*100</f>
        <v>92.792792792792795</v>
      </c>
      <c r="T12" s="22">
        <f>(K12/G12)*100</f>
        <v>72.672672672672661</v>
      </c>
      <c r="U12" s="22">
        <f>(L12/G12)*100</f>
        <v>21.981981981981981</v>
      </c>
      <c r="V12" s="22">
        <f>(M12/G12)*100</f>
        <v>3.8738738738738738</v>
      </c>
      <c r="W12" s="22">
        <f>(N12/G12)*100</f>
        <v>2.3963963963963963</v>
      </c>
      <c r="X12" s="23"/>
      <c r="Y12" s="3" t="s">
        <v>18</v>
      </c>
    </row>
    <row r="13" spans="1:25" ht="23.25">
      <c r="A13" s="24">
        <v>2</v>
      </c>
      <c r="B13" s="25">
        <v>1852</v>
      </c>
      <c r="C13" s="25" t="s">
        <v>10</v>
      </c>
      <c r="D13" s="25" t="s">
        <v>17</v>
      </c>
      <c r="E13" s="26" t="s">
        <v>12</v>
      </c>
      <c r="F13" s="25">
        <v>37</v>
      </c>
      <c r="G13" s="24">
        <v>3.33</v>
      </c>
      <c r="H13" s="25"/>
      <c r="I13" s="25">
        <v>3.45</v>
      </c>
      <c r="J13" s="25">
        <v>3.32</v>
      </c>
      <c r="K13" s="25">
        <v>2.71</v>
      </c>
      <c r="L13" s="25">
        <v>0.73499999999999999</v>
      </c>
      <c r="M13" s="25">
        <v>0.11899999999999999</v>
      </c>
      <c r="N13" s="25">
        <v>7.1199999999999999E-2</v>
      </c>
      <c r="O13" s="27"/>
      <c r="P13" s="28">
        <f>(G13/G13)*100</f>
        <v>100</v>
      </c>
      <c r="Q13" s="29"/>
      <c r="R13" s="29">
        <f>(I13/G13)*100</f>
        <v>103.60360360360362</v>
      </c>
      <c r="S13" s="29">
        <f>(J13/G13)*100</f>
        <v>99.699699699699693</v>
      </c>
      <c r="T13" s="29">
        <f>(K13/G13)*100</f>
        <v>81.381381381381374</v>
      </c>
      <c r="U13" s="29">
        <f>(L13/G13)*100</f>
        <v>22.072072072072071</v>
      </c>
      <c r="V13" s="29">
        <f>(M13/G13)*100</f>
        <v>3.5735735735735732</v>
      </c>
      <c r="W13" s="29">
        <f>(N13/G13)*100</f>
        <v>2.1381381381381379</v>
      </c>
      <c r="X13" s="30"/>
      <c r="Y13" s="3" t="s">
        <v>18</v>
      </c>
    </row>
    <row r="14" spans="1:25">
      <c r="H14" s="4"/>
      <c r="I14" s="4"/>
    </row>
    <row r="15" spans="1:25">
      <c r="A15" s="84" t="s">
        <v>19</v>
      </c>
      <c r="B15" s="84"/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  <c r="W15" s="84"/>
      <c r="X15" s="84"/>
    </row>
    <row r="16" spans="1:25">
      <c r="A16" s="4"/>
      <c r="B16" s="1"/>
      <c r="C16" s="1"/>
      <c r="D16" s="1"/>
      <c r="E16" s="1"/>
      <c r="F16" s="1"/>
      <c r="G16" s="85" t="s">
        <v>1</v>
      </c>
      <c r="H16" s="85"/>
      <c r="I16" s="85"/>
      <c r="J16" s="85"/>
      <c r="K16" s="85"/>
      <c r="L16" s="85"/>
      <c r="M16" s="85"/>
      <c r="N16" s="85"/>
      <c r="O16" s="85"/>
      <c r="P16" s="85" t="str">
        <f>P2</f>
        <v>Norm. OD600nm (%) at different [kanamycin] (µg/ml)</v>
      </c>
      <c r="Q16" s="85"/>
      <c r="R16" s="85"/>
      <c r="S16" s="85"/>
      <c r="T16" s="85"/>
      <c r="U16" s="85"/>
      <c r="V16" s="85"/>
      <c r="W16" s="85"/>
      <c r="X16" s="85"/>
    </row>
    <row r="17" spans="1:25" ht="23.85">
      <c r="A17" s="5" t="s">
        <v>3</v>
      </c>
      <c r="B17" s="6" t="s">
        <v>4</v>
      </c>
      <c r="C17" s="6" t="s">
        <v>5</v>
      </c>
      <c r="D17" s="6" t="s">
        <v>6</v>
      </c>
      <c r="E17" s="6" t="s">
        <v>7</v>
      </c>
      <c r="F17" s="7" t="s">
        <v>8</v>
      </c>
      <c r="G17" s="5">
        <v>0</v>
      </c>
      <c r="H17" s="8">
        <v>12.5</v>
      </c>
      <c r="I17" s="8">
        <v>25</v>
      </c>
      <c r="J17" s="8">
        <f>K17/2</f>
        <v>50</v>
      </c>
      <c r="K17" s="8">
        <f>L17/2</f>
        <v>100</v>
      </c>
      <c r="L17" s="8">
        <f>M17/2</f>
        <v>200</v>
      </c>
      <c r="M17" s="8">
        <v>400</v>
      </c>
      <c r="N17" s="8">
        <v>800</v>
      </c>
      <c r="O17" s="9">
        <v>1600</v>
      </c>
      <c r="P17" s="5">
        <v>0</v>
      </c>
      <c r="Q17" s="8">
        <v>12.5</v>
      </c>
      <c r="R17" s="8">
        <v>25</v>
      </c>
      <c r="S17" s="8">
        <f>T17/2</f>
        <v>50</v>
      </c>
      <c r="T17" s="8">
        <f>U17/2</f>
        <v>100</v>
      </c>
      <c r="U17" s="8">
        <f>V17/2</f>
        <v>200</v>
      </c>
      <c r="V17" s="8">
        <v>400</v>
      </c>
      <c r="W17" s="8">
        <v>800</v>
      </c>
      <c r="X17" s="9">
        <v>1600</v>
      </c>
    </row>
    <row r="18" spans="1:25" ht="23.25">
      <c r="A18" s="11">
        <v>100000</v>
      </c>
      <c r="B18" s="12">
        <v>1312</v>
      </c>
      <c r="C18" s="13" t="s">
        <v>10</v>
      </c>
      <c r="D18" s="12" t="s">
        <v>11</v>
      </c>
      <c r="E18" s="13" t="s">
        <v>12</v>
      </c>
      <c r="F18" s="12">
        <v>37</v>
      </c>
      <c r="G18" s="11">
        <v>3.02</v>
      </c>
      <c r="H18" s="12">
        <v>2.95</v>
      </c>
      <c r="I18" s="12">
        <v>2.4700000000000002</v>
      </c>
      <c r="J18" s="12">
        <v>1.0900000000000001</v>
      </c>
      <c r="K18" s="12">
        <v>0.33</v>
      </c>
      <c r="L18" s="12">
        <v>0.11799999999999999</v>
      </c>
      <c r="M18" s="12">
        <v>5.5500000000000001E-2</v>
      </c>
      <c r="N18" s="12"/>
      <c r="O18" s="14"/>
      <c r="P18" s="15">
        <f>(G18/G18)*100</f>
        <v>100</v>
      </c>
      <c r="Q18" s="16">
        <f>(H18/G18)*100</f>
        <v>97.682119205298022</v>
      </c>
      <c r="R18" s="16">
        <f>(I18/G18)*100</f>
        <v>81.788079470198682</v>
      </c>
      <c r="S18" s="16">
        <f>(J18/G18)*100</f>
        <v>36.092715231788084</v>
      </c>
      <c r="T18" s="16">
        <f>(K18/G18)*100</f>
        <v>10.927152317880795</v>
      </c>
      <c r="U18" s="16">
        <f>(L18/G18)*100</f>
        <v>3.9072847682119201</v>
      </c>
      <c r="V18" s="16">
        <f>(M18/G18)*100</f>
        <v>1.8377483443708609</v>
      </c>
      <c r="W18" s="16"/>
      <c r="X18" s="17"/>
      <c r="Y18" s="3" t="s">
        <v>13</v>
      </c>
    </row>
    <row r="19" spans="1:25" ht="23.25">
      <c r="A19" s="18">
        <v>5300</v>
      </c>
      <c r="B19" s="4">
        <v>1313</v>
      </c>
      <c r="C19" s="19" t="s">
        <v>10</v>
      </c>
      <c r="D19" s="4" t="s">
        <v>14</v>
      </c>
      <c r="E19" s="19" t="s">
        <v>12</v>
      </c>
      <c r="F19" s="4">
        <v>37</v>
      </c>
      <c r="G19" s="18">
        <v>3.08</v>
      </c>
      <c r="H19" s="4">
        <v>3.1</v>
      </c>
      <c r="I19" s="4">
        <v>2.85</v>
      </c>
      <c r="J19" s="4">
        <v>2.02</v>
      </c>
      <c r="K19" s="4">
        <v>0.63100000000000001</v>
      </c>
      <c r="L19" s="4">
        <v>0.16900000000000001</v>
      </c>
      <c r="M19" s="4">
        <v>8.6900000000000005E-2</v>
      </c>
      <c r="N19" s="4"/>
      <c r="O19" s="20"/>
      <c r="P19" s="21">
        <f>(G19/G19)*100</f>
        <v>100</v>
      </c>
      <c r="Q19" s="22">
        <f>(H19/G19)*100</f>
        <v>100.64935064935065</v>
      </c>
      <c r="R19" s="22">
        <f>(I19/G19)*100</f>
        <v>92.532467532467535</v>
      </c>
      <c r="S19" s="22">
        <f>(J19/G19)*100</f>
        <v>65.584415584415581</v>
      </c>
      <c r="T19" s="22">
        <f>(K19/G19)*100</f>
        <v>20.487012987012989</v>
      </c>
      <c r="U19" s="22">
        <f>(L19/G19)*100</f>
        <v>5.4870129870129878</v>
      </c>
      <c r="V19" s="22">
        <f>(M19/G19)*100</f>
        <v>2.8214285714285716</v>
      </c>
      <c r="W19" s="22"/>
      <c r="X19" s="23"/>
      <c r="Y19" s="3" t="s">
        <v>13</v>
      </c>
    </row>
    <row r="20" spans="1:25" ht="23.25">
      <c r="A20" s="18">
        <v>310</v>
      </c>
      <c r="B20" s="4">
        <v>1314</v>
      </c>
      <c r="C20" s="19" t="s">
        <v>10</v>
      </c>
      <c r="D20" s="4" t="s">
        <v>15</v>
      </c>
      <c r="E20" s="19" t="s">
        <v>12</v>
      </c>
      <c r="F20" s="4">
        <v>37</v>
      </c>
      <c r="G20" s="18">
        <v>3.14</v>
      </c>
      <c r="H20" s="4"/>
      <c r="I20" s="4"/>
      <c r="J20" s="4">
        <v>3.15</v>
      </c>
      <c r="K20" s="4">
        <v>2.99</v>
      </c>
      <c r="L20" s="4">
        <v>1.97</v>
      </c>
      <c r="M20" s="4">
        <v>0.377</v>
      </c>
      <c r="N20" s="4">
        <v>9.7100000000000006E-2</v>
      </c>
      <c r="O20" s="20">
        <v>5.3900000000000003E-2</v>
      </c>
      <c r="P20" s="21">
        <f>(G20/G20)*100</f>
        <v>100</v>
      </c>
      <c r="Q20" s="22"/>
      <c r="R20" s="22"/>
      <c r="S20" s="22">
        <f>(J20/G20)*100</f>
        <v>100.31847133757961</v>
      </c>
      <c r="T20" s="22">
        <f>(K20/G20)*100</f>
        <v>95.222929936305732</v>
      </c>
      <c r="U20" s="22">
        <f>(L20/G20)*100</f>
        <v>62.738853503184714</v>
      </c>
      <c r="V20" s="22">
        <f>(M20/G20)*100</f>
        <v>12.006369426751592</v>
      </c>
      <c r="W20" s="22">
        <f>(N20/G20)*100</f>
        <v>3.0923566878980893</v>
      </c>
      <c r="X20" s="23">
        <f>(O20/G20)*100</f>
        <v>1.7165605095541401</v>
      </c>
      <c r="Y20" s="3" t="s">
        <v>13</v>
      </c>
    </row>
    <row r="21" spans="1:25" ht="23.25">
      <c r="A21" s="18">
        <v>93</v>
      </c>
      <c r="B21" s="4">
        <v>1315</v>
      </c>
      <c r="C21" s="19" t="s">
        <v>10</v>
      </c>
      <c r="D21" s="4" t="s">
        <v>16</v>
      </c>
      <c r="E21" s="19" t="s">
        <v>12</v>
      </c>
      <c r="F21" s="4">
        <v>37</v>
      </c>
      <c r="G21" s="18">
        <v>3.32</v>
      </c>
      <c r="H21" s="4"/>
      <c r="I21" s="4"/>
      <c r="J21" s="4">
        <v>3.26</v>
      </c>
      <c r="K21" s="4">
        <v>3.16</v>
      </c>
      <c r="L21" s="4">
        <v>2.14</v>
      </c>
      <c r="M21" s="4">
        <v>0.499</v>
      </c>
      <c r="N21" s="4">
        <v>0.11600000000000001</v>
      </c>
      <c r="O21" s="20">
        <v>5.2299999999999999E-2</v>
      </c>
      <c r="P21" s="21">
        <f>(G21/G21)*100</f>
        <v>100</v>
      </c>
      <c r="Q21" s="22"/>
      <c r="R21" s="22"/>
      <c r="S21" s="22">
        <f>(J21/G21)*100</f>
        <v>98.192771084337352</v>
      </c>
      <c r="T21" s="22">
        <f>(K21/G21)*100</f>
        <v>95.180722891566276</v>
      </c>
      <c r="U21" s="22">
        <f>(L21/G21)*100</f>
        <v>64.457831325301214</v>
      </c>
      <c r="V21" s="22">
        <f>(M21/G21)*100</f>
        <v>15.03012048192771</v>
      </c>
      <c r="W21" s="22">
        <f>(N21/G21)*100</f>
        <v>3.4939759036144582</v>
      </c>
      <c r="X21" s="23">
        <f>(O21/G21)*100</f>
        <v>1.5753012048192774</v>
      </c>
      <c r="Y21" s="3" t="s">
        <v>13</v>
      </c>
    </row>
    <row r="22" spans="1:25" ht="23.25">
      <c r="A22" s="24">
        <v>2</v>
      </c>
      <c r="B22" s="25">
        <v>1316</v>
      </c>
      <c r="C22" s="26" t="s">
        <v>10</v>
      </c>
      <c r="D22" s="25" t="s">
        <v>17</v>
      </c>
      <c r="E22" s="26" t="s">
        <v>12</v>
      </c>
      <c r="F22" s="25">
        <v>37</v>
      </c>
      <c r="G22" s="24">
        <v>3.19</v>
      </c>
      <c r="H22" s="25"/>
      <c r="I22" s="25"/>
      <c r="J22" s="25">
        <v>3.39</v>
      </c>
      <c r="K22" s="25">
        <v>3.19</v>
      </c>
      <c r="L22" s="25">
        <v>2.14</v>
      </c>
      <c r="M22" s="25">
        <v>0.38400000000000001</v>
      </c>
      <c r="N22" s="25">
        <v>0.10100000000000001</v>
      </c>
      <c r="O22" s="27">
        <v>0.05</v>
      </c>
      <c r="P22" s="28">
        <f>(G22/G22)*100</f>
        <v>100</v>
      </c>
      <c r="Q22" s="29"/>
      <c r="R22" s="29"/>
      <c r="S22" s="29">
        <f>(J22/G22)*100</f>
        <v>106.26959247648904</v>
      </c>
      <c r="T22" s="29">
        <f>(K22/G22)*100</f>
        <v>100</v>
      </c>
      <c r="U22" s="29">
        <f>(L22/G22)*100</f>
        <v>67.084639498432608</v>
      </c>
      <c r="V22" s="29">
        <f>(M22/G22)*100</f>
        <v>12.037617554858935</v>
      </c>
      <c r="W22" s="29">
        <f>(N22/G22)*100</f>
        <v>3.1661442006269596</v>
      </c>
      <c r="X22" s="30">
        <f>(O22/G22)*100</f>
        <v>1.5673981191222572</v>
      </c>
      <c r="Y22" s="3" t="s">
        <v>13</v>
      </c>
    </row>
    <row r="23" spans="1:25" ht="23.25">
      <c r="A23" s="18">
        <v>100000</v>
      </c>
      <c r="B23" s="4">
        <v>1264</v>
      </c>
      <c r="C23" s="4" t="s">
        <v>10</v>
      </c>
      <c r="D23" s="4" t="s">
        <v>11</v>
      </c>
      <c r="E23" s="19" t="s">
        <v>12</v>
      </c>
      <c r="F23" s="4">
        <v>37</v>
      </c>
      <c r="G23" s="18">
        <v>3.06</v>
      </c>
      <c r="H23" s="4">
        <v>3.02</v>
      </c>
      <c r="I23" s="4">
        <v>2.58</v>
      </c>
      <c r="J23" s="4">
        <v>1.29</v>
      </c>
      <c r="K23" s="4">
        <v>0.46200000000000002</v>
      </c>
      <c r="L23" s="4">
        <v>0.192</v>
      </c>
      <c r="M23" s="4">
        <v>7.5899999999999995E-2</v>
      </c>
      <c r="N23" s="4"/>
      <c r="O23" s="20"/>
      <c r="P23" s="15">
        <f>(G23/G23)*100</f>
        <v>100</v>
      </c>
      <c r="Q23" s="16">
        <f>(H23/G23)*100</f>
        <v>98.69281045751633</v>
      </c>
      <c r="R23" s="16">
        <f>(I23/G23)*100</f>
        <v>84.313725490196077</v>
      </c>
      <c r="S23" s="16">
        <f>(J23/G23)*100</f>
        <v>42.156862745098039</v>
      </c>
      <c r="T23" s="16">
        <f>(K23/G23)*100</f>
        <v>15.098039215686274</v>
      </c>
      <c r="U23" s="16">
        <f>(L23/G23)*100</f>
        <v>6.2745098039215685</v>
      </c>
      <c r="V23" s="16">
        <f>(M23/G23)*100</f>
        <v>2.4803921568627452</v>
      </c>
      <c r="W23" s="16"/>
      <c r="X23" s="17"/>
      <c r="Y23" s="31" t="s">
        <v>18</v>
      </c>
    </row>
    <row r="24" spans="1:25" ht="23.25">
      <c r="A24" s="18">
        <v>5300</v>
      </c>
      <c r="B24" s="4">
        <v>1263</v>
      </c>
      <c r="C24" s="4" t="s">
        <v>10</v>
      </c>
      <c r="D24" s="4" t="s">
        <v>14</v>
      </c>
      <c r="E24" s="19" t="s">
        <v>12</v>
      </c>
      <c r="F24" s="4">
        <v>37</v>
      </c>
      <c r="G24" s="18">
        <v>3.29</v>
      </c>
      <c r="H24" s="4">
        <v>3.21</v>
      </c>
      <c r="I24" s="4">
        <v>2.96</v>
      </c>
      <c r="J24" s="4">
        <v>1.84</v>
      </c>
      <c r="K24" s="4">
        <v>0.76400000000000001</v>
      </c>
      <c r="L24" s="4">
        <v>0.20499999999999999</v>
      </c>
      <c r="M24" s="4">
        <v>7.8299999999999995E-2</v>
      </c>
      <c r="N24" s="4"/>
      <c r="O24" s="20"/>
      <c r="P24" s="21">
        <f>(G24/G24)*100</f>
        <v>100</v>
      </c>
      <c r="Q24" s="22">
        <f>(H24/G24)*100</f>
        <v>97.568389057750764</v>
      </c>
      <c r="R24" s="22">
        <f>(I24/G24)*100</f>
        <v>89.969604863221889</v>
      </c>
      <c r="S24" s="22">
        <f>(J24/G24)*100</f>
        <v>55.927051671732521</v>
      </c>
      <c r="T24" s="22">
        <f>(K24/G24)*100</f>
        <v>23.221884498480243</v>
      </c>
      <c r="U24" s="22">
        <f>(L24/G24)*100</f>
        <v>6.2310030395136771</v>
      </c>
      <c r="V24" s="22">
        <f>(M24/G24)*100</f>
        <v>2.3799392097264436</v>
      </c>
      <c r="W24" s="22"/>
      <c r="X24" s="23"/>
      <c r="Y24" s="3" t="s">
        <v>18</v>
      </c>
    </row>
    <row r="25" spans="1:25" ht="23.25">
      <c r="A25" s="18">
        <v>310</v>
      </c>
      <c r="B25" s="4">
        <v>1287</v>
      </c>
      <c r="C25" s="4" t="s">
        <v>10</v>
      </c>
      <c r="D25" s="4" t="s">
        <v>15</v>
      </c>
      <c r="E25" s="19" t="s">
        <v>12</v>
      </c>
      <c r="F25" s="4">
        <v>37</v>
      </c>
      <c r="G25" s="18">
        <v>3.19</v>
      </c>
      <c r="H25" s="4"/>
      <c r="I25" s="4">
        <v>3.3</v>
      </c>
      <c r="J25" s="4">
        <v>3.19</v>
      </c>
      <c r="K25" s="4">
        <v>2.2400000000000002</v>
      </c>
      <c r="L25" s="4">
        <v>0.57899999999999996</v>
      </c>
      <c r="M25" s="4">
        <v>0.111</v>
      </c>
      <c r="N25" s="4">
        <v>6.6500000000000004E-2</v>
      </c>
      <c r="O25" s="20"/>
      <c r="P25" s="21">
        <f>(G25/G25)*100</f>
        <v>100</v>
      </c>
      <c r="Q25" s="22"/>
      <c r="R25" s="22">
        <f>(I25/G25)*100</f>
        <v>103.44827586206897</v>
      </c>
      <c r="S25" s="22">
        <f>(J25/G25)*100</f>
        <v>100</v>
      </c>
      <c r="T25" s="22">
        <f>(K25/G25)*100</f>
        <v>70.219435736677127</v>
      </c>
      <c r="U25" s="22">
        <f>(L25/G25)*100</f>
        <v>18.150470219435736</v>
      </c>
      <c r="V25" s="22">
        <f>(M25/G25)*100</f>
        <v>3.4796238244514113</v>
      </c>
      <c r="W25" s="22">
        <f>(N25/G25)*100</f>
        <v>2.084639498432602</v>
      </c>
      <c r="X25" s="23"/>
      <c r="Y25" s="3" t="s">
        <v>18</v>
      </c>
    </row>
    <row r="26" spans="1:25" ht="23.25">
      <c r="A26" s="18">
        <v>93</v>
      </c>
      <c r="B26" s="4">
        <v>1262</v>
      </c>
      <c r="C26" s="4" t="s">
        <v>10</v>
      </c>
      <c r="D26" s="4" t="s">
        <v>16</v>
      </c>
      <c r="E26" s="19" t="s">
        <v>12</v>
      </c>
      <c r="F26" s="4">
        <v>37</v>
      </c>
      <c r="G26" s="18">
        <v>3.57</v>
      </c>
      <c r="H26" s="4"/>
      <c r="I26" s="4">
        <v>3.47</v>
      </c>
      <c r="J26" s="4">
        <v>3.21</v>
      </c>
      <c r="K26" s="4">
        <v>2.65</v>
      </c>
      <c r="L26" s="4">
        <v>0.80100000000000005</v>
      </c>
      <c r="M26" s="4">
        <v>0.161</v>
      </c>
      <c r="N26" s="4">
        <v>6.0999999999999999E-2</v>
      </c>
      <c r="O26" s="20"/>
      <c r="P26" s="21">
        <f>(G26/G26)*100</f>
        <v>100</v>
      </c>
      <c r="Q26" s="22"/>
      <c r="R26" s="22">
        <f>(I26/G26)*100</f>
        <v>97.198879551820738</v>
      </c>
      <c r="S26" s="22">
        <f>(J26/G26)*100</f>
        <v>89.915966386554629</v>
      </c>
      <c r="T26" s="22">
        <f>(K26/G26)*100</f>
        <v>74.229691876750707</v>
      </c>
      <c r="U26" s="22">
        <f>(L26/G26)*100</f>
        <v>22.436974789915968</v>
      </c>
      <c r="V26" s="22">
        <f>(M26/G26)*100</f>
        <v>4.5098039215686283</v>
      </c>
      <c r="W26" s="22">
        <f>(N26/G26)*100</f>
        <v>1.7086834733893559</v>
      </c>
      <c r="X26" s="23"/>
      <c r="Y26" s="3" t="s">
        <v>18</v>
      </c>
    </row>
    <row r="27" spans="1:25" ht="23.25">
      <c r="A27" s="24">
        <v>2</v>
      </c>
      <c r="B27" s="25">
        <v>1852</v>
      </c>
      <c r="C27" s="25" t="s">
        <v>10</v>
      </c>
      <c r="D27" s="25" t="s">
        <v>17</v>
      </c>
      <c r="E27" s="26" t="s">
        <v>12</v>
      </c>
      <c r="F27" s="25">
        <v>37</v>
      </c>
      <c r="G27" s="24">
        <v>3.36</v>
      </c>
      <c r="H27" s="25"/>
      <c r="I27" s="25">
        <v>3.55</v>
      </c>
      <c r="J27" s="25">
        <v>3.32</v>
      </c>
      <c r="K27" s="25">
        <v>2.7</v>
      </c>
      <c r="L27" s="25">
        <v>0.80500000000000005</v>
      </c>
      <c r="M27" s="25">
        <v>0.191</v>
      </c>
      <c r="N27" s="25">
        <v>8.2199999999999995E-2</v>
      </c>
      <c r="O27" s="27"/>
      <c r="P27" s="28">
        <f>(G27/G27)*100</f>
        <v>100</v>
      </c>
      <c r="Q27" s="29"/>
      <c r="R27" s="29">
        <f>(I27/G27)*100</f>
        <v>105.65476190476191</v>
      </c>
      <c r="S27" s="29">
        <f>(J27/G27)*100</f>
        <v>98.80952380952381</v>
      </c>
      <c r="T27" s="29">
        <f>(K27/G27)*100</f>
        <v>80.357142857142861</v>
      </c>
      <c r="U27" s="29">
        <f>(L27/G27)*100</f>
        <v>23.958333333333336</v>
      </c>
      <c r="V27" s="29">
        <f>(M27/G27)*100</f>
        <v>5.6845238095238102</v>
      </c>
      <c r="W27" s="29">
        <f>(N27/G27)*100</f>
        <v>2.4464285714285712</v>
      </c>
      <c r="X27" s="30"/>
      <c r="Y27" s="3" t="s">
        <v>18</v>
      </c>
    </row>
    <row r="29" spans="1:25">
      <c r="A29" s="84" t="s">
        <v>20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</row>
    <row r="30" spans="1:25">
      <c r="A30" s="4"/>
      <c r="B30" s="1"/>
      <c r="C30" s="1"/>
      <c r="D30" s="1"/>
      <c r="E30" s="1"/>
      <c r="F30" s="1"/>
      <c r="G30" s="85" t="s">
        <v>1</v>
      </c>
      <c r="H30" s="85"/>
      <c r="I30" s="85"/>
      <c r="J30" s="85"/>
      <c r="K30" s="85"/>
      <c r="L30" s="85"/>
      <c r="M30" s="85"/>
      <c r="N30" s="85"/>
      <c r="O30" s="85"/>
      <c r="P30" s="85" t="str">
        <f>P2</f>
        <v>Norm. OD600nm (%) at different [kanamycin] (µg/ml)</v>
      </c>
      <c r="Q30" s="85"/>
      <c r="R30" s="85"/>
      <c r="S30" s="85"/>
      <c r="T30" s="85"/>
      <c r="U30" s="85"/>
      <c r="V30" s="85"/>
      <c r="W30" s="85"/>
      <c r="X30" s="85"/>
    </row>
    <row r="31" spans="1:25" ht="23.25">
      <c r="A31" s="5" t="s">
        <v>3</v>
      </c>
      <c r="B31" s="6" t="s">
        <v>4</v>
      </c>
      <c r="C31" s="6" t="s">
        <v>5</v>
      </c>
      <c r="D31" s="6" t="s">
        <v>6</v>
      </c>
      <c r="E31" s="6" t="s">
        <v>7</v>
      </c>
      <c r="F31" s="7" t="s">
        <v>8</v>
      </c>
      <c r="G31" s="5">
        <v>0</v>
      </c>
      <c r="H31" s="8">
        <v>12.5</v>
      </c>
      <c r="I31" s="8">
        <v>25</v>
      </c>
      <c r="J31" s="8">
        <f>K31/2</f>
        <v>50</v>
      </c>
      <c r="K31" s="8">
        <f>L31/2</f>
        <v>100</v>
      </c>
      <c r="L31" s="8">
        <f>M31/2</f>
        <v>200</v>
      </c>
      <c r="M31" s="8">
        <v>400</v>
      </c>
      <c r="N31" s="8">
        <v>800</v>
      </c>
      <c r="O31" s="9">
        <v>1600</v>
      </c>
      <c r="P31" s="5">
        <v>0</v>
      </c>
      <c r="Q31" s="8">
        <v>12.5</v>
      </c>
      <c r="R31" s="8">
        <v>25</v>
      </c>
      <c r="S31" s="8">
        <f>T31/2</f>
        <v>50</v>
      </c>
      <c r="T31" s="8">
        <f>U31/2</f>
        <v>100</v>
      </c>
      <c r="U31" s="8">
        <f>V31/2</f>
        <v>200</v>
      </c>
      <c r="V31" s="8">
        <v>400</v>
      </c>
      <c r="W31" s="8">
        <v>800</v>
      </c>
      <c r="X31" s="9">
        <v>1600</v>
      </c>
    </row>
    <row r="32" spans="1:25" ht="23.25">
      <c r="A32" s="11">
        <v>100000</v>
      </c>
      <c r="B32" s="12">
        <v>1312</v>
      </c>
      <c r="C32" s="13" t="s">
        <v>10</v>
      </c>
      <c r="D32" s="12" t="s">
        <v>11</v>
      </c>
      <c r="E32" s="13" t="s">
        <v>12</v>
      </c>
      <c r="F32" s="12">
        <v>37</v>
      </c>
      <c r="G32" s="11">
        <v>2.95</v>
      </c>
      <c r="H32" s="12">
        <v>2.83</v>
      </c>
      <c r="I32" s="12">
        <v>2.2000000000000002</v>
      </c>
      <c r="J32" s="12">
        <v>0.86399999999999999</v>
      </c>
      <c r="K32" s="12">
        <v>0.23699999999999999</v>
      </c>
      <c r="L32" s="12">
        <v>0.11</v>
      </c>
      <c r="M32" s="12">
        <v>5.3900000000000003E-2</v>
      </c>
      <c r="N32" s="12"/>
      <c r="O32" s="14"/>
      <c r="P32" s="15">
        <f>(G32/G32)*100</f>
        <v>100</v>
      </c>
      <c r="Q32" s="16">
        <f>(H32/G32)*100</f>
        <v>95.932203389830505</v>
      </c>
      <c r="R32" s="16">
        <f>(I32/G32)*100</f>
        <v>74.576271186440678</v>
      </c>
      <c r="S32" s="16">
        <f>(J32/G32)*100</f>
        <v>29.288135593220339</v>
      </c>
      <c r="T32" s="16">
        <f>(K32/G32)*100</f>
        <v>8.0338983050847457</v>
      </c>
      <c r="U32" s="16">
        <f>(L32/G32)*100</f>
        <v>3.7288135593220333</v>
      </c>
      <c r="V32" s="16">
        <f>(M32/G32)*100</f>
        <v>1.8271186440677964</v>
      </c>
      <c r="W32" s="16"/>
      <c r="X32" s="17"/>
      <c r="Y32" s="3" t="s">
        <v>13</v>
      </c>
    </row>
    <row r="33" spans="1:25" ht="23.25">
      <c r="A33" s="18">
        <v>5300</v>
      </c>
      <c r="B33" s="4">
        <v>1313</v>
      </c>
      <c r="C33" s="19" t="s">
        <v>10</v>
      </c>
      <c r="D33" s="4" t="s">
        <v>14</v>
      </c>
      <c r="E33" s="19" t="s">
        <v>12</v>
      </c>
      <c r="F33" s="4">
        <v>37</v>
      </c>
      <c r="G33" s="18">
        <v>2.9</v>
      </c>
      <c r="H33" s="4">
        <v>2.89</v>
      </c>
      <c r="I33" s="4">
        <v>2.6</v>
      </c>
      <c r="J33" s="4">
        <v>1.65</v>
      </c>
      <c r="K33" s="4">
        <v>0.443</v>
      </c>
      <c r="L33" s="4">
        <v>0.15</v>
      </c>
      <c r="M33" s="4">
        <v>7.4300000000000005E-2</v>
      </c>
      <c r="N33" s="4"/>
      <c r="O33" s="20"/>
      <c r="P33" s="21">
        <f>(G33/G33)*100</f>
        <v>100</v>
      </c>
      <c r="Q33" s="22">
        <f>(H33/G33)*100</f>
        <v>99.65517241379311</v>
      </c>
      <c r="R33" s="22">
        <f>(I33/G33)*100</f>
        <v>89.65517241379311</v>
      </c>
      <c r="S33" s="22">
        <f>(J33/G33)*100</f>
        <v>56.896551724137936</v>
      </c>
      <c r="T33" s="22">
        <f>(K33/G33)*100</f>
        <v>15.275862068965518</v>
      </c>
      <c r="U33" s="22">
        <f>(L33/G33)*100</f>
        <v>5.1724137931034484</v>
      </c>
      <c r="V33" s="22">
        <f>(M33/G33)*100</f>
        <v>2.5620689655172413</v>
      </c>
      <c r="W33" s="22"/>
      <c r="X33" s="23"/>
      <c r="Y33" s="3" t="s">
        <v>13</v>
      </c>
    </row>
    <row r="34" spans="1:25" ht="23.25">
      <c r="A34" s="18">
        <v>310</v>
      </c>
      <c r="B34" s="4">
        <v>1314</v>
      </c>
      <c r="C34" s="19" t="s">
        <v>10</v>
      </c>
      <c r="D34" s="4" t="s">
        <v>15</v>
      </c>
      <c r="E34" s="19" t="s">
        <v>12</v>
      </c>
      <c r="F34" s="4">
        <v>37</v>
      </c>
      <c r="G34" s="18">
        <v>3.03</v>
      </c>
      <c r="H34" s="4"/>
      <c r="I34" s="4"/>
      <c r="J34" s="4">
        <v>2.94</v>
      </c>
      <c r="K34" s="4">
        <v>2.75</v>
      </c>
      <c r="L34" s="4">
        <v>1.6</v>
      </c>
      <c r="M34" s="4">
        <v>0.38</v>
      </c>
      <c r="N34" s="4">
        <v>9.4E-2</v>
      </c>
      <c r="O34" s="20">
        <v>3.3500000000000002E-2</v>
      </c>
      <c r="P34" s="21">
        <f>(G34/G34)*100</f>
        <v>100</v>
      </c>
      <c r="Q34" s="22"/>
      <c r="R34" s="22"/>
      <c r="S34" s="22">
        <f>(J34/G34)*100</f>
        <v>97.029702970297038</v>
      </c>
      <c r="T34" s="22">
        <f>(K34/G34)*100</f>
        <v>90.75907590759077</v>
      </c>
      <c r="U34" s="22">
        <f>(L34/G34)*100</f>
        <v>52.805280528052812</v>
      </c>
      <c r="V34" s="22">
        <f>(M34/G34)*100</f>
        <v>12.541254125412543</v>
      </c>
      <c r="W34" s="22">
        <f>(N34/G34)*100</f>
        <v>3.1023102310231025</v>
      </c>
      <c r="X34" s="23">
        <f>(O34/G34)*100</f>
        <v>1.1056105610561056</v>
      </c>
      <c r="Y34" s="3" t="s">
        <v>13</v>
      </c>
    </row>
    <row r="35" spans="1:25" ht="23.25">
      <c r="A35" s="18">
        <v>93</v>
      </c>
      <c r="B35" s="4">
        <v>1315</v>
      </c>
      <c r="C35" s="19" t="s">
        <v>10</v>
      </c>
      <c r="D35" s="4" t="s">
        <v>16</v>
      </c>
      <c r="E35" s="19" t="s">
        <v>12</v>
      </c>
      <c r="F35" s="4">
        <v>37</v>
      </c>
      <c r="G35" s="18">
        <v>2.99</v>
      </c>
      <c r="H35" s="4"/>
      <c r="I35" s="4"/>
      <c r="J35" s="4">
        <v>3.08</v>
      </c>
      <c r="K35" s="4">
        <v>2.97</v>
      </c>
      <c r="L35" s="4">
        <v>1.76</v>
      </c>
      <c r="M35" s="4">
        <v>0.55300000000000005</v>
      </c>
      <c r="N35" s="4">
        <v>9.3200000000000005E-2</v>
      </c>
      <c r="O35" s="20">
        <v>4.7600000000000003E-2</v>
      </c>
      <c r="P35" s="21">
        <f>(G35/G35)*100</f>
        <v>100</v>
      </c>
      <c r="Q35" s="22"/>
      <c r="R35" s="22"/>
      <c r="S35" s="22">
        <f>(J35/G35)*100</f>
        <v>103.01003344481605</v>
      </c>
      <c r="T35" s="22">
        <f>(K35/G35)*100</f>
        <v>99.331103678929765</v>
      </c>
      <c r="U35" s="22">
        <f>(L35/G35)*100</f>
        <v>58.862876254180598</v>
      </c>
      <c r="V35" s="22">
        <f>(M35/G35)*100</f>
        <v>18.494983277591974</v>
      </c>
      <c r="W35" s="22">
        <f>(N35/G35)*100</f>
        <v>3.1170568561872907</v>
      </c>
      <c r="X35" s="23">
        <f>(O35/G35)*100</f>
        <v>1.5919732441471575</v>
      </c>
      <c r="Y35" s="3" t="s">
        <v>13</v>
      </c>
    </row>
    <row r="36" spans="1:25" ht="23.25">
      <c r="A36" s="24">
        <v>2</v>
      </c>
      <c r="B36" s="25">
        <v>1316</v>
      </c>
      <c r="C36" s="26" t="s">
        <v>10</v>
      </c>
      <c r="D36" s="25" t="s">
        <v>17</v>
      </c>
      <c r="E36" s="26" t="s">
        <v>12</v>
      </c>
      <c r="F36" s="25">
        <v>37</v>
      </c>
      <c r="G36" s="24">
        <v>3.11</v>
      </c>
      <c r="H36" s="25"/>
      <c r="I36" s="25"/>
      <c r="J36" s="25">
        <v>3.24</v>
      </c>
      <c r="K36" s="25">
        <v>3.04</v>
      </c>
      <c r="L36" s="25">
        <v>1.63</v>
      </c>
      <c r="M36" s="25">
        <v>0.33100000000000002</v>
      </c>
      <c r="N36" s="25">
        <v>8.77E-2</v>
      </c>
      <c r="O36" s="27">
        <v>4.9200000000000001E-2</v>
      </c>
      <c r="P36" s="28">
        <f>(G36/G36)*100</f>
        <v>100</v>
      </c>
      <c r="Q36" s="29"/>
      <c r="R36" s="29"/>
      <c r="S36" s="29">
        <f>(J36/G36)*100</f>
        <v>104.18006430868168</v>
      </c>
      <c r="T36" s="29">
        <f>(K36/G36)*100</f>
        <v>97.749196141479104</v>
      </c>
      <c r="U36" s="29">
        <f>(L36/G36)*100</f>
        <v>52.411575562700961</v>
      </c>
      <c r="V36" s="29">
        <f>(M36/G36)*100</f>
        <v>10.643086816720258</v>
      </c>
      <c r="W36" s="29">
        <f>(N36/G36)*100</f>
        <v>2.819935691318328</v>
      </c>
      <c r="X36" s="30">
        <f>(O36/G36)*100</f>
        <v>1.581993569131833</v>
      </c>
      <c r="Y36" s="3" t="s">
        <v>13</v>
      </c>
    </row>
    <row r="37" spans="1:25" ht="23.25">
      <c r="A37" s="18">
        <v>100000</v>
      </c>
      <c r="B37" s="4">
        <v>1264</v>
      </c>
      <c r="C37" s="4" t="s">
        <v>10</v>
      </c>
      <c r="D37" s="4" t="s">
        <v>11</v>
      </c>
      <c r="E37" s="19" t="s">
        <v>12</v>
      </c>
      <c r="F37" s="4">
        <v>37</v>
      </c>
      <c r="G37" s="18">
        <v>2.93</v>
      </c>
      <c r="H37" s="4">
        <v>2.77</v>
      </c>
      <c r="I37" s="4">
        <v>2.36</v>
      </c>
      <c r="J37" s="4">
        <v>1.05</v>
      </c>
      <c r="K37" s="4">
        <v>0.55300000000000005</v>
      </c>
      <c r="L37" s="4">
        <v>0.108</v>
      </c>
      <c r="M37" s="4">
        <v>6.88E-2</v>
      </c>
      <c r="N37" s="4"/>
      <c r="O37" s="20"/>
      <c r="P37" s="15">
        <f>(G37/G37)*100</f>
        <v>100</v>
      </c>
      <c r="Q37" s="16">
        <f>(H37/G37)*100</f>
        <v>94.539249146757669</v>
      </c>
      <c r="R37" s="16">
        <f>(I37/G37)*100</f>
        <v>80.546075085324219</v>
      </c>
      <c r="S37" s="16">
        <f>(J37/G37)*100</f>
        <v>35.836177474402731</v>
      </c>
      <c r="T37" s="16">
        <f>(K37/G37)*100</f>
        <v>18.87372013651877</v>
      </c>
      <c r="U37" s="16">
        <f>(L37/G37)*100</f>
        <v>3.6860068259385663</v>
      </c>
      <c r="V37" s="16">
        <f>(M37/G37)*100</f>
        <v>2.3481228668941978</v>
      </c>
      <c r="W37" s="16"/>
      <c r="X37" s="17"/>
      <c r="Y37" s="31" t="s">
        <v>18</v>
      </c>
    </row>
    <row r="38" spans="1:25" ht="23.25">
      <c r="A38" s="18">
        <v>5300</v>
      </c>
      <c r="B38" s="4">
        <v>1263</v>
      </c>
      <c r="C38" s="4" t="s">
        <v>10</v>
      </c>
      <c r="D38" s="4" t="s">
        <v>14</v>
      </c>
      <c r="E38" s="19" t="s">
        <v>12</v>
      </c>
      <c r="F38" s="4">
        <v>37</v>
      </c>
      <c r="G38" s="18">
        <v>3.11</v>
      </c>
      <c r="H38" s="4">
        <v>3.01</v>
      </c>
      <c r="I38" s="4">
        <v>2.83</v>
      </c>
      <c r="J38" s="4">
        <v>1.75</v>
      </c>
      <c r="K38" s="4">
        <v>0.61099999999999999</v>
      </c>
      <c r="L38" s="4">
        <v>0.14199999999999999</v>
      </c>
      <c r="M38" s="4">
        <v>7.3499999999999996E-2</v>
      </c>
      <c r="N38" s="4"/>
      <c r="O38" s="20"/>
      <c r="P38" s="21">
        <f>(G38/G38)*100</f>
        <v>100</v>
      </c>
      <c r="Q38" s="22">
        <f>(H38/G38)*100</f>
        <v>96.784565916398719</v>
      </c>
      <c r="R38" s="22">
        <f>(I38/G38)*100</f>
        <v>90.9967845659164</v>
      </c>
      <c r="S38" s="22">
        <f>(J38/G38)*100</f>
        <v>56.270096463022512</v>
      </c>
      <c r="T38" s="22">
        <f>(K38/G38)*100</f>
        <v>19.64630225080386</v>
      </c>
      <c r="U38" s="22">
        <f>(L38/G38)*100</f>
        <v>4.565916398713826</v>
      </c>
      <c r="V38" s="22">
        <f>(M38/G38)*100</f>
        <v>2.363344051446945</v>
      </c>
      <c r="W38" s="22"/>
      <c r="X38" s="23"/>
      <c r="Y38" s="3" t="s">
        <v>18</v>
      </c>
    </row>
    <row r="39" spans="1:25" ht="23.25">
      <c r="A39" s="18">
        <v>310</v>
      </c>
      <c r="B39" s="4">
        <v>1287</v>
      </c>
      <c r="C39" s="4" t="s">
        <v>10</v>
      </c>
      <c r="D39" s="4" t="s">
        <v>15</v>
      </c>
      <c r="E39" s="19" t="s">
        <v>12</v>
      </c>
      <c r="F39" s="4">
        <v>37</v>
      </c>
      <c r="G39" s="18">
        <v>3.23</v>
      </c>
      <c r="H39" s="4"/>
      <c r="I39" s="4">
        <v>3.3</v>
      </c>
      <c r="J39" s="4">
        <v>3.05</v>
      </c>
      <c r="K39" s="4">
        <v>2.16</v>
      </c>
      <c r="L39" s="4">
        <v>0.56100000000000005</v>
      </c>
      <c r="M39" s="4">
        <v>9.7100000000000006E-2</v>
      </c>
      <c r="N39" s="4">
        <v>6.0999999999999999E-2</v>
      </c>
      <c r="O39" s="20"/>
      <c r="P39" s="21">
        <f>(G39/G39)*100</f>
        <v>100</v>
      </c>
      <c r="Q39" s="22"/>
      <c r="R39" s="22">
        <f>(I39/G39)*100</f>
        <v>102.16718266253871</v>
      </c>
      <c r="S39" s="22">
        <f>(J39/G39)*100</f>
        <v>94.427244582043329</v>
      </c>
      <c r="T39" s="22">
        <f>(K39/G39)*100</f>
        <v>66.873065015479881</v>
      </c>
      <c r="U39" s="22">
        <f>(L39/G39)*100</f>
        <v>17.368421052631579</v>
      </c>
      <c r="V39" s="22">
        <f>(M39/G39)*100</f>
        <v>3.0061919504643964</v>
      </c>
      <c r="W39" s="22">
        <f>(N39/G39)*100</f>
        <v>1.8885448916408667</v>
      </c>
      <c r="X39" s="23"/>
      <c r="Y39" s="3" t="s">
        <v>18</v>
      </c>
    </row>
    <row r="40" spans="1:25" ht="23.25">
      <c r="A40" s="18">
        <v>93</v>
      </c>
      <c r="B40" s="4">
        <v>1262</v>
      </c>
      <c r="C40" s="4" t="s">
        <v>10</v>
      </c>
      <c r="D40" s="4" t="s">
        <v>16</v>
      </c>
      <c r="E40" s="19" t="s">
        <v>12</v>
      </c>
      <c r="F40" s="4">
        <v>37</v>
      </c>
      <c r="G40" s="18">
        <v>3.46</v>
      </c>
      <c r="H40" s="4"/>
      <c r="I40" s="4">
        <v>3.28</v>
      </c>
      <c r="J40" s="4">
        <v>3.31</v>
      </c>
      <c r="K40" s="4">
        <v>2.4300000000000002</v>
      </c>
      <c r="L40" s="4">
        <v>0.72799999999999998</v>
      </c>
      <c r="M40" s="4">
        <v>0.14299999999999999</v>
      </c>
      <c r="N40" s="4">
        <v>5.3900000000000003E-2</v>
      </c>
      <c r="O40" s="20"/>
      <c r="P40" s="21">
        <f>(G40/G40)*100</f>
        <v>100</v>
      </c>
      <c r="Q40" s="22"/>
      <c r="R40" s="22">
        <f>(I40/G40)*100</f>
        <v>94.797687861271669</v>
      </c>
      <c r="S40" s="22">
        <f>(J40/G40)*100</f>
        <v>95.664739884393072</v>
      </c>
      <c r="T40" s="22">
        <f>(K40/G40)*100</f>
        <v>70.23121387283237</v>
      </c>
      <c r="U40" s="22">
        <f>(L40/G40)*100</f>
        <v>21.040462427745666</v>
      </c>
      <c r="V40" s="22">
        <f>(M40/G40)*100</f>
        <v>4.1329479768786124</v>
      </c>
      <c r="W40" s="22">
        <f>(N40/G40)*100</f>
        <v>1.5578034682080926</v>
      </c>
      <c r="X40" s="23"/>
      <c r="Y40" s="3" t="s">
        <v>18</v>
      </c>
    </row>
    <row r="41" spans="1:25" ht="23.25">
      <c r="A41" s="24">
        <v>2</v>
      </c>
      <c r="B41" s="25">
        <v>1852</v>
      </c>
      <c r="C41" s="25" t="s">
        <v>10</v>
      </c>
      <c r="D41" s="25" t="s">
        <v>17</v>
      </c>
      <c r="E41" s="26" t="s">
        <v>12</v>
      </c>
      <c r="F41" s="25">
        <v>37</v>
      </c>
      <c r="G41" s="24">
        <v>3.49</v>
      </c>
      <c r="H41" s="25"/>
      <c r="I41" s="25">
        <v>3.42</v>
      </c>
      <c r="J41" s="25">
        <v>3.4</v>
      </c>
      <c r="K41" s="25">
        <v>2.58</v>
      </c>
      <c r="L41" s="25">
        <v>0.77200000000000002</v>
      </c>
      <c r="M41" s="25">
        <v>0.14199999999999999</v>
      </c>
      <c r="N41" s="25">
        <v>6.25E-2</v>
      </c>
      <c r="O41" s="27"/>
      <c r="P41" s="28">
        <f>(G41/G41)*100</f>
        <v>100</v>
      </c>
      <c r="Q41" s="29"/>
      <c r="R41" s="29">
        <f>(I41/G41)*100</f>
        <v>97.994269340974199</v>
      </c>
      <c r="S41" s="29">
        <f>(J41/G41)*100</f>
        <v>97.421203438395409</v>
      </c>
      <c r="T41" s="29">
        <f>(K41/G41)*100</f>
        <v>73.92550143266476</v>
      </c>
      <c r="U41" s="29">
        <f>(L41/G41)*100</f>
        <v>22.120343839541544</v>
      </c>
      <c r="V41" s="29">
        <f>(M41/G41)*100</f>
        <v>4.0687679083094546</v>
      </c>
      <c r="W41" s="29">
        <f>(N41/G41)*100</f>
        <v>1.7908309455587392</v>
      </c>
      <c r="X41" s="30"/>
      <c r="Y41" s="3" t="s">
        <v>18</v>
      </c>
    </row>
  </sheetData>
  <mergeCells count="9">
    <mergeCell ref="A29:X29"/>
    <mergeCell ref="G30:O30"/>
    <mergeCell ref="P30:X30"/>
    <mergeCell ref="A1:X1"/>
    <mergeCell ref="G2:O2"/>
    <mergeCell ref="P2:X2"/>
    <mergeCell ref="A15:X15"/>
    <mergeCell ref="G16:O16"/>
    <mergeCell ref="P16:X16"/>
  </mergeCells>
  <conditionalFormatting sqref="G4:X13 G18:X27 G32:X41">
    <cfRule type="cellIs" dxfId="5" priority="2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1"/>
  <sheetViews>
    <sheetView zoomScale="110" zoomScaleNormal="110" workbookViewId="0"/>
  </sheetViews>
  <sheetFormatPr defaultColWidth="11.7109375" defaultRowHeight="12.75"/>
  <cols>
    <col min="1" max="1" width="8.42578125" customWidth="1"/>
    <col min="2" max="2" width="10.5703125" style="2" customWidth="1"/>
    <col min="3" max="3" width="6.85546875" style="2" customWidth="1"/>
    <col min="4" max="4" width="10.85546875" style="2" customWidth="1"/>
    <col min="5" max="5" width="12.85546875" customWidth="1"/>
    <col min="6" max="6" width="6.5703125" customWidth="1"/>
    <col min="7" max="24" width="7" style="2" customWidth="1"/>
    <col min="25" max="25" width="9.5703125" customWidth="1"/>
  </cols>
  <sheetData>
    <row r="1" spans="1:25">
      <c r="A1" s="84" t="s">
        <v>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3"/>
    </row>
    <row r="2" spans="1:25">
      <c r="A2" s="4"/>
      <c r="B2" s="1"/>
      <c r="C2" s="1"/>
      <c r="D2" s="1"/>
      <c r="E2" s="1"/>
      <c r="F2" s="1"/>
      <c r="G2" s="85" t="s">
        <v>1</v>
      </c>
      <c r="H2" s="85"/>
      <c r="I2" s="85"/>
      <c r="J2" s="85"/>
      <c r="K2" s="85"/>
      <c r="L2" s="85"/>
      <c r="M2" s="85"/>
      <c r="N2" s="85"/>
      <c r="O2" s="85"/>
      <c r="P2" s="85" t="s">
        <v>2</v>
      </c>
      <c r="Q2" s="85"/>
      <c r="R2" s="85"/>
      <c r="S2" s="85"/>
      <c r="T2" s="85"/>
      <c r="U2" s="85"/>
      <c r="V2" s="85"/>
      <c r="W2" s="85"/>
      <c r="X2" s="85"/>
      <c r="Y2" s="3"/>
    </row>
    <row r="3" spans="1:25" ht="23.25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7" t="s">
        <v>8</v>
      </c>
      <c r="G3" s="5">
        <v>0</v>
      </c>
      <c r="H3" s="8">
        <v>12.5</v>
      </c>
      <c r="I3" s="8">
        <v>25</v>
      </c>
      <c r="J3" s="8">
        <f>K3/2</f>
        <v>50</v>
      </c>
      <c r="K3" s="8">
        <f>L3/2</f>
        <v>100</v>
      </c>
      <c r="L3" s="8">
        <f>M3/2</f>
        <v>200</v>
      </c>
      <c r="M3" s="8">
        <v>400</v>
      </c>
      <c r="N3" s="8">
        <v>800</v>
      </c>
      <c r="O3" s="9">
        <v>1600</v>
      </c>
      <c r="P3" s="5">
        <v>0</v>
      </c>
      <c r="Q3" s="8">
        <v>12.5</v>
      </c>
      <c r="R3" s="8">
        <v>25</v>
      </c>
      <c r="S3" s="8">
        <f>T3/2</f>
        <v>50</v>
      </c>
      <c r="T3" s="8">
        <f>U3/2</f>
        <v>100</v>
      </c>
      <c r="U3" s="8">
        <f>V3/2</f>
        <v>200</v>
      </c>
      <c r="V3" s="8">
        <v>400</v>
      </c>
      <c r="W3" s="8">
        <v>800</v>
      </c>
      <c r="X3" s="9">
        <v>1600</v>
      </c>
      <c r="Y3" s="10" t="s">
        <v>9</v>
      </c>
    </row>
    <row r="4" spans="1:25" ht="23.25">
      <c r="A4" s="11">
        <v>100000</v>
      </c>
      <c r="B4" s="12">
        <v>1312</v>
      </c>
      <c r="C4" s="13" t="s">
        <v>10</v>
      </c>
      <c r="D4" s="12" t="s">
        <v>11</v>
      </c>
      <c r="E4" s="13" t="s">
        <v>12</v>
      </c>
      <c r="F4" s="12">
        <v>37</v>
      </c>
      <c r="G4" s="11">
        <v>1.03</v>
      </c>
      <c r="H4" s="12">
        <v>0.88300000000000001</v>
      </c>
      <c r="I4" s="12">
        <v>0.39500000000000002</v>
      </c>
      <c r="J4" s="12">
        <v>7.1999999999999995E-2</v>
      </c>
      <c r="K4" s="12">
        <v>3.1099999999999999E-2</v>
      </c>
      <c r="L4" s="12">
        <v>2.4899999999999999E-2</v>
      </c>
      <c r="M4" s="12">
        <v>2.3300000000000001E-2</v>
      </c>
      <c r="N4" s="12"/>
      <c r="O4" s="14"/>
      <c r="P4" s="15">
        <f>(G4/G4)*100</f>
        <v>100</v>
      </c>
      <c r="Q4" s="16">
        <f>(H4/G4)*100</f>
        <v>85.728155339805824</v>
      </c>
      <c r="R4" s="16">
        <f>(I4/G4)*100</f>
        <v>38.349514563106794</v>
      </c>
      <c r="S4" s="16">
        <f>(J4/G4)*100</f>
        <v>6.990291262135921</v>
      </c>
      <c r="T4" s="16">
        <f>(K4/G4)*100</f>
        <v>3.0194174757281549</v>
      </c>
      <c r="U4" s="16">
        <f>(L4/G4)*100</f>
        <v>2.4174757281553396</v>
      </c>
      <c r="V4" s="16">
        <f>(M4/G4)*100</f>
        <v>2.2621359223300974</v>
      </c>
      <c r="W4" s="16"/>
      <c r="X4" s="17"/>
      <c r="Y4" s="3" t="s">
        <v>13</v>
      </c>
    </row>
    <row r="5" spans="1:25" ht="23.25">
      <c r="A5" s="18">
        <v>5300</v>
      </c>
      <c r="B5" s="4">
        <v>1313</v>
      </c>
      <c r="C5" s="19" t="s">
        <v>10</v>
      </c>
      <c r="D5" s="4" t="s">
        <v>14</v>
      </c>
      <c r="E5" s="19" t="s">
        <v>12</v>
      </c>
      <c r="F5" s="4">
        <v>37</v>
      </c>
      <c r="G5" s="18">
        <v>0.97499999999999998</v>
      </c>
      <c r="H5" s="4">
        <v>0.96799999999999997</v>
      </c>
      <c r="I5" s="4">
        <v>0.72699999999999998</v>
      </c>
      <c r="J5" s="4">
        <v>0.109</v>
      </c>
      <c r="K5" s="4">
        <v>2.9600000000000001E-2</v>
      </c>
      <c r="L5" s="4">
        <v>3.1899999999999998E-2</v>
      </c>
      <c r="M5" s="4">
        <v>3.27E-2</v>
      </c>
      <c r="N5" s="4"/>
      <c r="O5" s="20"/>
      <c r="P5" s="21">
        <f>(G5/G5)*100</f>
        <v>100</v>
      </c>
      <c r="Q5" s="22">
        <f>(H5/G5)*100</f>
        <v>99.282051282051285</v>
      </c>
      <c r="R5" s="22">
        <f>(I5/G5)*100</f>
        <v>74.564102564102569</v>
      </c>
      <c r="S5" s="22">
        <f>(J5/G5)*100</f>
        <v>11.179487179487179</v>
      </c>
      <c r="T5" s="22">
        <f>(K5/G5)*100</f>
        <v>3.0358974358974362</v>
      </c>
      <c r="U5" s="22">
        <f>(L5/G5)*100</f>
        <v>3.2717948717948717</v>
      </c>
      <c r="V5" s="22">
        <f>(M5/G5)*100</f>
        <v>3.3538461538461539</v>
      </c>
      <c r="W5" s="22"/>
      <c r="X5" s="23"/>
      <c r="Y5" s="3" t="s">
        <v>13</v>
      </c>
    </row>
    <row r="6" spans="1:25" ht="23.25">
      <c r="A6" s="18">
        <v>310</v>
      </c>
      <c r="B6" s="4">
        <v>1314</v>
      </c>
      <c r="C6" s="19" t="s">
        <v>10</v>
      </c>
      <c r="D6" s="4" t="s">
        <v>15</v>
      </c>
      <c r="E6" s="19" t="s">
        <v>12</v>
      </c>
      <c r="F6" s="4">
        <v>37</v>
      </c>
      <c r="G6" s="18">
        <v>1.04</v>
      </c>
      <c r="H6" s="4"/>
      <c r="I6" s="4"/>
      <c r="J6" s="4">
        <v>0.97299999999999998</v>
      </c>
      <c r="K6" s="4">
        <v>0.85199999999999998</v>
      </c>
      <c r="L6" s="4">
        <v>0.311</v>
      </c>
      <c r="M6" s="4">
        <v>4.0599999999999997E-2</v>
      </c>
      <c r="N6" s="4">
        <v>2.01E-2</v>
      </c>
      <c r="O6" s="20">
        <v>2.4899999999999999E-2</v>
      </c>
      <c r="P6" s="21">
        <f>(G6/G6)*100</f>
        <v>100</v>
      </c>
      <c r="Q6" s="22"/>
      <c r="R6" s="22"/>
      <c r="S6" s="22">
        <f>(J6/G6)*100</f>
        <v>93.557692307692292</v>
      </c>
      <c r="T6" s="22">
        <f>(K6/G6)*100</f>
        <v>81.92307692307692</v>
      </c>
      <c r="U6" s="22">
        <f>(L6/G6)*100</f>
        <v>29.903846153846153</v>
      </c>
      <c r="V6" s="22">
        <f>(M6/G6)*100</f>
        <v>3.9038461538461537</v>
      </c>
      <c r="W6" s="22">
        <f>(N6/G6)*100</f>
        <v>1.9326923076923075</v>
      </c>
      <c r="X6" s="23">
        <f>(O6/G6)*100</f>
        <v>2.3942307692307692</v>
      </c>
      <c r="Y6" s="3" t="s">
        <v>13</v>
      </c>
    </row>
    <row r="7" spans="1:25" ht="23.25">
      <c r="A7" s="18">
        <v>93</v>
      </c>
      <c r="B7" s="4">
        <v>1315</v>
      </c>
      <c r="C7" s="19" t="s">
        <v>10</v>
      </c>
      <c r="D7" s="4" t="s">
        <v>16</v>
      </c>
      <c r="E7" s="19" t="s">
        <v>12</v>
      </c>
      <c r="F7" s="4">
        <v>37</v>
      </c>
      <c r="G7" s="18">
        <v>1.08</v>
      </c>
      <c r="H7" s="4"/>
      <c r="I7" s="4"/>
      <c r="J7" s="4">
        <v>1.1000000000000001</v>
      </c>
      <c r="K7" s="4">
        <v>1.02</v>
      </c>
      <c r="L7" s="4">
        <v>0.48199999999999998</v>
      </c>
      <c r="M7" s="4">
        <v>6.3299999999999995E-2</v>
      </c>
      <c r="N7" s="4">
        <v>2.01E-2</v>
      </c>
      <c r="O7" s="20">
        <v>2.5600000000000001E-2</v>
      </c>
      <c r="P7" s="21">
        <f>(G7/G7)*100</f>
        <v>100</v>
      </c>
      <c r="Q7" s="22"/>
      <c r="R7" s="22"/>
      <c r="S7" s="22">
        <f>(J7/G7)*100</f>
        <v>101.85185185185186</v>
      </c>
      <c r="T7" s="22">
        <f>(K7/G7)*100</f>
        <v>94.444444444444443</v>
      </c>
      <c r="U7" s="22">
        <f>(L7/G7)*100</f>
        <v>44.629629629629626</v>
      </c>
      <c r="V7" s="22">
        <f>(M7/G7)*100</f>
        <v>5.8611111111111098</v>
      </c>
      <c r="W7" s="22">
        <f>(N7/G7)*100</f>
        <v>1.8611111111111109</v>
      </c>
      <c r="X7" s="23">
        <f>(O7/G7)*100</f>
        <v>2.3703703703703702</v>
      </c>
      <c r="Y7" s="3" t="s">
        <v>13</v>
      </c>
    </row>
    <row r="8" spans="1:25" ht="23.25">
      <c r="A8" s="24">
        <v>2</v>
      </c>
      <c r="B8" s="25">
        <v>1316</v>
      </c>
      <c r="C8" s="26" t="s">
        <v>10</v>
      </c>
      <c r="D8" s="25" t="s">
        <v>17</v>
      </c>
      <c r="E8" s="26" t="s">
        <v>12</v>
      </c>
      <c r="F8" s="25">
        <v>37</v>
      </c>
      <c r="G8" s="24">
        <v>1.21</v>
      </c>
      <c r="H8" s="25"/>
      <c r="I8" s="25"/>
      <c r="J8" s="25">
        <v>1.19</v>
      </c>
      <c r="K8" s="25">
        <v>1.01</v>
      </c>
      <c r="L8" s="25">
        <v>0.38600000000000001</v>
      </c>
      <c r="M8" s="25">
        <v>5.0799999999999998E-2</v>
      </c>
      <c r="N8" s="25">
        <v>1.9400000000000001E-2</v>
      </c>
      <c r="O8" s="27">
        <v>1.3100000000000001E-2</v>
      </c>
      <c r="P8" s="28">
        <f>(G8/G8)*100</f>
        <v>100</v>
      </c>
      <c r="Q8" s="29"/>
      <c r="R8" s="29"/>
      <c r="S8" s="29">
        <f>(J8/G8)*100</f>
        <v>98.347107438016522</v>
      </c>
      <c r="T8" s="29">
        <f>(K8/G8)*100</f>
        <v>83.471074380165291</v>
      </c>
      <c r="U8" s="29">
        <f>(L8/G8)*100</f>
        <v>31.900826446280995</v>
      </c>
      <c r="V8" s="29">
        <f>(M8/G8)*100</f>
        <v>4.1983471074380159</v>
      </c>
      <c r="W8" s="29">
        <f>(N8/G8)*100</f>
        <v>1.6033057851239669</v>
      </c>
      <c r="X8" s="30">
        <f>(O8/G8)*100</f>
        <v>1.0826446280991737</v>
      </c>
      <c r="Y8" s="3" t="s">
        <v>13</v>
      </c>
    </row>
    <row r="9" spans="1:25" ht="23.25">
      <c r="A9" s="18">
        <v>100000</v>
      </c>
      <c r="B9" s="4">
        <v>1264</v>
      </c>
      <c r="C9" s="4" t="s">
        <v>10</v>
      </c>
      <c r="D9" s="4" t="s">
        <v>11</v>
      </c>
      <c r="E9" s="19" t="s">
        <v>12</v>
      </c>
      <c r="F9" s="4">
        <v>37</v>
      </c>
      <c r="G9" s="18">
        <v>0.80200000000000005</v>
      </c>
      <c r="H9" s="4">
        <v>0.75600000000000001</v>
      </c>
      <c r="I9" s="4">
        <v>0.48799999999999999</v>
      </c>
      <c r="J9" s="4">
        <v>5.7799999999999997E-2</v>
      </c>
      <c r="K9" s="4">
        <v>2.7199999999999998E-2</v>
      </c>
      <c r="L9" s="4">
        <v>2.1700000000000001E-2</v>
      </c>
      <c r="M9" s="4">
        <v>2.0899999999999998E-2</v>
      </c>
      <c r="N9" s="4"/>
      <c r="O9" s="20"/>
      <c r="P9" s="15">
        <f>(G9/G9)*100</f>
        <v>100</v>
      </c>
      <c r="Q9" s="16">
        <f>(H9/G9)*100</f>
        <v>94.264339152119689</v>
      </c>
      <c r="R9" s="16">
        <f>(I9/G9)*100</f>
        <v>60.847880299251869</v>
      </c>
      <c r="S9" s="16">
        <f>(J9/G9)*100</f>
        <v>7.2069825436408967</v>
      </c>
      <c r="T9" s="16">
        <f>(K9/G9)*100</f>
        <v>3.3915211970074806</v>
      </c>
      <c r="U9" s="16">
        <f>(L9/G9)*100</f>
        <v>2.7057356608478802</v>
      </c>
      <c r="V9" s="16">
        <f>(M9/G9)*100</f>
        <v>2.6059850374064832</v>
      </c>
      <c r="W9" s="16"/>
      <c r="X9" s="17"/>
      <c r="Y9" s="31" t="s">
        <v>18</v>
      </c>
    </row>
    <row r="10" spans="1:25" ht="23.25">
      <c r="A10" s="18">
        <v>5300</v>
      </c>
      <c r="B10" s="4">
        <v>1263</v>
      </c>
      <c r="C10" s="4" t="s">
        <v>10</v>
      </c>
      <c r="D10" s="4" t="s">
        <v>14</v>
      </c>
      <c r="E10" s="19" t="s">
        <v>12</v>
      </c>
      <c r="F10" s="4">
        <v>37</v>
      </c>
      <c r="G10" s="18">
        <v>1.06</v>
      </c>
      <c r="H10" s="4">
        <v>0.87</v>
      </c>
      <c r="I10" s="4">
        <v>0.66100000000000003</v>
      </c>
      <c r="J10" s="4">
        <v>0.114</v>
      </c>
      <c r="K10" s="4">
        <v>3.27E-2</v>
      </c>
      <c r="L10" s="4">
        <v>2.3300000000000001E-2</v>
      </c>
      <c r="M10" s="4">
        <v>2.2499999999999999E-2</v>
      </c>
      <c r="N10" s="4"/>
      <c r="O10" s="20"/>
      <c r="P10" s="21">
        <f>(G10/G10)*100</f>
        <v>100</v>
      </c>
      <c r="Q10" s="22">
        <f>(H10/G10)*100</f>
        <v>82.075471698113205</v>
      </c>
      <c r="R10" s="22">
        <f>(I10/G10)*100</f>
        <v>62.358490566037737</v>
      </c>
      <c r="S10" s="22">
        <f>(J10/G10)*100</f>
        <v>10.754716981132075</v>
      </c>
      <c r="T10" s="22">
        <f>(K10/G10)*100</f>
        <v>3.0849056603773581</v>
      </c>
      <c r="U10" s="22">
        <f>(L10/G10)*100</f>
        <v>2.1981132075471699</v>
      </c>
      <c r="V10" s="22">
        <f>(M10/G10)*100</f>
        <v>2.1226415094339623</v>
      </c>
      <c r="W10" s="22"/>
      <c r="X10" s="23"/>
      <c r="Y10" s="3" t="s">
        <v>18</v>
      </c>
    </row>
    <row r="11" spans="1:25" ht="23.25">
      <c r="A11" s="18">
        <v>310</v>
      </c>
      <c r="B11" s="4">
        <v>1287</v>
      </c>
      <c r="C11" s="4" t="s">
        <v>10</v>
      </c>
      <c r="D11" s="4" t="s">
        <v>15</v>
      </c>
      <c r="E11" s="19" t="s">
        <v>12</v>
      </c>
      <c r="F11" s="4">
        <v>37</v>
      </c>
      <c r="G11" s="18">
        <v>0.97099999999999997</v>
      </c>
      <c r="H11" s="4"/>
      <c r="I11" s="4">
        <v>1.03</v>
      </c>
      <c r="J11" s="4">
        <v>0.85699999999999998</v>
      </c>
      <c r="K11" s="4">
        <v>0.55100000000000005</v>
      </c>
      <c r="L11" s="4">
        <v>4.0599999999999997E-2</v>
      </c>
      <c r="M11" s="4">
        <v>1.9400000000000001E-2</v>
      </c>
      <c r="N11" s="4">
        <v>2.2499999999999999E-2</v>
      </c>
      <c r="O11" s="20"/>
      <c r="P11" s="21">
        <f>(G11/G11)*100</f>
        <v>100</v>
      </c>
      <c r="Q11" s="22"/>
      <c r="R11" s="22">
        <f>(I11/G11)*100</f>
        <v>106.07621009268794</v>
      </c>
      <c r="S11" s="22">
        <f>(J11/G11)*100</f>
        <v>88.259526261585989</v>
      </c>
      <c r="T11" s="22">
        <f>(K11/G11)*100</f>
        <v>56.745623069001041</v>
      </c>
      <c r="U11" s="22">
        <f>(L11/G11)*100</f>
        <v>4.1812564366632339</v>
      </c>
      <c r="V11" s="22">
        <f>(M11/G11)*100</f>
        <v>1.9979402677651907</v>
      </c>
      <c r="W11" s="22">
        <f>(N11/G11)*100</f>
        <v>2.3171987641606591</v>
      </c>
      <c r="X11" s="23"/>
      <c r="Y11" s="3" t="s">
        <v>18</v>
      </c>
    </row>
    <row r="12" spans="1:25" ht="23.25">
      <c r="A12" s="18">
        <v>93</v>
      </c>
      <c r="B12" s="4">
        <v>1262</v>
      </c>
      <c r="C12" s="4" t="s">
        <v>10</v>
      </c>
      <c r="D12" s="4" t="s">
        <v>16</v>
      </c>
      <c r="E12" s="19" t="s">
        <v>12</v>
      </c>
      <c r="F12" s="4">
        <v>37</v>
      </c>
      <c r="G12" s="18">
        <v>1.1200000000000001</v>
      </c>
      <c r="H12" s="4"/>
      <c r="I12" s="4">
        <v>1.08</v>
      </c>
      <c r="J12" s="4">
        <v>0.97699999999999998</v>
      </c>
      <c r="K12" s="4">
        <v>0.76500000000000001</v>
      </c>
      <c r="L12" s="4">
        <v>8.77E-2</v>
      </c>
      <c r="M12" s="4">
        <v>2.2499999999999999E-2</v>
      </c>
      <c r="N12" s="4">
        <v>1.6199999999999999E-2</v>
      </c>
      <c r="O12" s="20"/>
      <c r="P12" s="21">
        <f>(G12/G12)*100</f>
        <v>100</v>
      </c>
      <c r="Q12" s="22"/>
      <c r="R12" s="22">
        <f>(I12/G12)*100</f>
        <v>96.428571428571431</v>
      </c>
      <c r="S12" s="22">
        <f>(J12/G12)*100</f>
        <v>87.232142857142847</v>
      </c>
      <c r="T12" s="22">
        <f>(K12/G12)*100</f>
        <v>68.303571428571416</v>
      </c>
      <c r="U12" s="22">
        <f>(L12/G12)*100</f>
        <v>7.8303571428571415</v>
      </c>
      <c r="V12" s="22">
        <f>(M12/G12)*100</f>
        <v>2.0089285714285712</v>
      </c>
      <c r="W12" s="22">
        <f>(N12/G12)*100</f>
        <v>1.4464285714285712</v>
      </c>
      <c r="X12" s="23"/>
      <c r="Y12" s="3" t="s">
        <v>18</v>
      </c>
    </row>
    <row r="13" spans="1:25" ht="23.25">
      <c r="A13" s="24">
        <v>2</v>
      </c>
      <c r="B13" s="25">
        <v>1852</v>
      </c>
      <c r="C13" s="25" t="s">
        <v>10</v>
      </c>
      <c r="D13" s="25" t="s">
        <v>17</v>
      </c>
      <c r="E13" s="26" t="s">
        <v>12</v>
      </c>
      <c r="F13" s="25">
        <v>37</v>
      </c>
      <c r="G13" s="24">
        <v>0.99299999999999999</v>
      </c>
      <c r="H13" s="25"/>
      <c r="I13" s="25">
        <v>0.89300000000000002</v>
      </c>
      <c r="J13" s="25">
        <v>0.90300000000000002</v>
      </c>
      <c r="K13" s="25">
        <v>0.67500000000000004</v>
      </c>
      <c r="L13" s="25">
        <v>7.3499999999999996E-2</v>
      </c>
      <c r="M13" s="25">
        <v>2.0899999999999998E-2</v>
      </c>
      <c r="N13" s="25">
        <v>2.0899999999999998E-2</v>
      </c>
      <c r="O13" s="27"/>
      <c r="P13" s="28">
        <f>(G13/G13)*100</f>
        <v>100</v>
      </c>
      <c r="Q13" s="29"/>
      <c r="R13" s="29">
        <f>(I13/G13)*100</f>
        <v>89.929506545820743</v>
      </c>
      <c r="S13" s="29">
        <f>(J13/G13)*100</f>
        <v>90.936555891238669</v>
      </c>
      <c r="T13" s="29">
        <f>(K13/G13)*100</f>
        <v>67.975830815709969</v>
      </c>
      <c r="U13" s="29">
        <f>(L13/G13)*100</f>
        <v>7.4018126888217513</v>
      </c>
      <c r="V13" s="29">
        <f>(M13/G13)*100</f>
        <v>2.1047331319234641</v>
      </c>
      <c r="W13" s="29">
        <f>(N13/G13)*100</f>
        <v>2.1047331319234641</v>
      </c>
      <c r="X13" s="30"/>
      <c r="Y13" s="3" t="s">
        <v>18</v>
      </c>
    </row>
    <row r="14" spans="1:25">
      <c r="H14" s="4"/>
      <c r="I14" s="4"/>
    </row>
    <row r="15" spans="1:25">
      <c r="A15" s="84" t="s">
        <v>19</v>
      </c>
      <c r="B15" s="84"/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  <c r="W15" s="84"/>
      <c r="X15" s="84"/>
    </row>
    <row r="16" spans="1:25">
      <c r="A16" s="4"/>
      <c r="B16" s="1"/>
      <c r="C16" s="1"/>
      <c r="D16" s="1"/>
      <c r="E16" s="1"/>
      <c r="F16" s="1"/>
      <c r="G16" s="85" t="s">
        <v>1</v>
      </c>
      <c r="H16" s="85"/>
      <c r="I16" s="85"/>
      <c r="J16" s="85"/>
      <c r="K16" s="85"/>
      <c r="L16" s="85"/>
      <c r="M16" s="85"/>
      <c r="N16" s="85"/>
      <c r="O16" s="85"/>
      <c r="P16" s="85" t="str">
        <f>P2</f>
        <v>Norm. OD600nm (%) at different [kanamycin] (µg/ml)</v>
      </c>
      <c r="Q16" s="85"/>
      <c r="R16" s="85"/>
      <c r="S16" s="85"/>
      <c r="T16" s="85"/>
      <c r="U16" s="85"/>
      <c r="V16" s="85"/>
      <c r="W16" s="85"/>
      <c r="X16" s="85"/>
    </row>
    <row r="17" spans="1:25" ht="23.25">
      <c r="A17" s="5" t="s">
        <v>3</v>
      </c>
      <c r="B17" s="6" t="s">
        <v>4</v>
      </c>
      <c r="C17" s="6" t="s">
        <v>5</v>
      </c>
      <c r="D17" s="6" t="s">
        <v>6</v>
      </c>
      <c r="E17" s="6" t="s">
        <v>7</v>
      </c>
      <c r="F17" s="7" t="s">
        <v>8</v>
      </c>
      <c r="G17" s="5">
        <v>0</v>
      </c>
      <c r="H17" s="8">
        <v>12.5</v>
      </c>
      <c r="I17" s="8">
        <v>25</v>
      </c>
      <c r="J17" s="8">
        <f>K17/2</f>
        <v>50</v>
      </c>
      <c r="K17" s="8">
        <f>L17/2</f>
        <v>100</v>
      </c>
      <c r="L17" s="8">
        <f>M17/2</f>
        <v>200</v>
      </c>
      <c r="M17" s="8">
        <v>400</v>
      </c>
      <c r="N17" s="8">
        <v>800</v>
      </c>
      <c r="O17" s="9">
        <v>1600</v>
      </c>
      <c r="P17" s="5">
        <v>0</v>
      </c>
      <c r="Q17" s="8">
        <v>12.5</v>
      </c>
      <c r="R17" s="8">
        <v>25</v>
      </c>
      <c r="S17" s="8">
        <f>T17/2</f>
        <v>50</v>
      </c>
      <c r="T17" s="8">
        <f>U17/2</f>
        <v>100</v>
      </c>
      <c r="U17" s="8">
        <f>V17/2</f>
        <v>200</v>
      </c>
      <c r="V17" s="8">
        <v>400</v>
      </c>
      <c r="W17" s="8">
        <v>800</v>
      </c>
      <c r="X17" s="9">
        <v>1600</v>
      </c>
    </row>
    <row r="18" spans="1:25" ht="23.25">
      <c r="A18" s="11">
        <v>100000</v>
      </c>
      <c r="B18" s="12">
        <v>1312</v>
      </c>
      <c r="C18" s="13" t="s">
        <v>10</v>
      </c>
      <c r="D18" s="12" t="s">
        <v>11</v>
      </c>
      <c r="E18" s="13" t="s">
        <v>12</v>
      </c>
      <c r="F18" s="12">
        <v>37</v>
      </c>
      <c r="G18" s="11">
        <v>1.28</v>
      </c>
      <c r="H18" s="12">
        <v>1.1299999999999999</v>
      </c>
      <c r="I18" s="12">
        <v>0.6</v>
      </c>
      <c r="J18" s="12">
        <v>7.0400000000000004E-2</v>
      </c>
      <c r="K18" s="12">
        <v>3.27E-2</v>
      </c>
      <c r="L18" s="12">
        <v>2.64E-2</v>
      </c>
      <c r="M18" s="12">
        <v>2.4899999999999999E-2</v>
      </c>
      <c r="N18" s="12"/>
      <c r="O18" s="14"/>
      <c r="P18" s="15">
        <f>(G18/G18)*100</f>
        <v>100</v>
      </c>
      <c r="Q18" s="16">
        <f>(H18/G18)*100</f>
        <v>88.281249999999986</v>
      </c>
      <c r="R18" s="16">
        <f>(I18/G18)*100</f>
        <v>46.875</v>
      </c>
      <c r="S18" s="16">
        <f>(J18/G18)*100</f>
        <v>5.5</v>
      </c>
      <c r="T18" s="16">
        <f>(K18/G18)*100</f>
        <v>2.5546875</v>
      </c>
      <c r="U18" s="16">
        <f>(L18/G18)*100</f>
        <v>2.0625</v>
      </c>
      <c r="V18" s="16">
        <f>(M18/G18)*100</f>
        <v>1.9453124999999998</v>
      </c>
      <c r="W18" s="16"/>
      <c r="X18" s="17"/>
      <c r="Y18" s="3" t="s">
        <v>13</v>
      </c>
    </row>
    <row r="19" spans="1:25" ht="23.25">
      <c r="A19" s="18">
        <v>5300</v>
      </c>
      <c r="B19" s="4">
        <v>1313</v>
      </c>
      <c r="C19" s="19" t="s">
        <v>10</v>
      </c>
      <c r="D19" s="4" t="s">
        <v>14</v>
      </c>
      <c r="E19" s="19" t="s">
        <v>12</v>
      </c>
      <c r="F19" s="4">
        <v>37</v>
      </c>
      <c r="G19" s="18">
        <v>1.31</v>
      </c>
      <c r="H19" s="4">
        <v>1.25</v>
      </c>
      <c r="I19" s="4">
        <v>0.91300000000000003</v>
      </c>
      <c r="J19" s="4">
        <v>0.14299999999999999</v>
      </c>
      <c r="K19" s="4">
        <v>3.3500000000000002E-2</v>
      </c>
      <c r="L19" s="4">
        <v>2.2499999999999999E-2</v>
      </c>
      <c r="M19" s="4">
        <v>3.5099999999999999E-2</v>
      </c>
      <c r="N19" s="4"/>
      <c r="O19" s="20"/>
      <c r="P19" s="21">
        <f>(G19/G19)*100</f>
        <v>100</v>
      </c>
      <c r="Q19" s="22">
        <f>(H19/G19)*100</f>
        <v>95.419847328244273</v>
      </c>
      <c r="R19" s="22">
        <f>(I19/G19)*100</f>
        <v>69.694656488549626</v>
      </c>
      <c r="S19" s="22">
        <f>(J19/G19)*100</f>
        <v>10.916030534351144</v>
      </c>
      <c r="T19" s="22">
        <f>(K19/G19)*100</f>
        <v>2.5572519083969465</v>
      </c>
      <c r="U19" s="22">
        <f>(L19/G19)*100</f>
        <v>1.7175572519083966</v>
      </c>
      <c r="V19" s="22">
        <f>(M19/G19)*100</f>
        <v>2.6793893129770994</v>
      </c>
      <c r="W19" s="22"/>
      <c r="X19" s="23"/>
      <c r="Y19" s="3" t="s">
        <v>13</v>
      </c>
    </row>
    <row r="20" spans="1:25" ht="23.25">
      <c r="A20" s="18">
        <v>310</v>
      </c>
      <c r="B20" s="4">
        <v>1314</v>
      </c>
      <c r="C20" s="19" t="s">
        <v>10</v>
      </c>
      <c r="D20" s="4" t="s">
        <v>15</v>
      </c>
      <c r="E20" s="19" t="s">
        <v>12</v>
      </c>
      <c r="F20" s="4">
        <v>37</v>
      </c>
      <c r="G20" s="18">
        <v>1.54</v>
      </c>
      <c r="H20" s="4"/>
      <c r="I20" s="4"/>
      <c r="J20" s="4">
        <v>1.46</v>
      </c>
      <c r="K20" s="4">
        <v>1.1599999999999999</v>
      </c>
      <c r="L20" s="4">
        <v>0.38200000000000001</v>
      </c>
      <c r="M20" s="4">
        <v>4.9200000000000001E-2</v>
      </c>
      <c r="N20" s="4">
        <v>1.54E-2</v>
      </c>
      <c r="O20" s="20">
        <v>9.9399999999999992E-3</v>
      </c>
      <c r="P20" s="21">
        <f>(G20/G20)*100</f>
        <v>100</v>
      </c>
      <c r="Q20" s="22"/>
      <c r="R20" s="22"/>
      <c r="S20" s="22">
        <f>(J20/G20)*100</f>
        <v>94.805194805194802</v>
      </c>
      <c r="T20" s="22">
        <f>(K20/G20)*100</f>
        <v>75.324675324675312</v>
      </c>
      <c r="U20" s="22">
        <f>(L20/G20)*100</f>
        <v>24.805194805194805</v>
      </c>
      <c r="V20" s="22">
        <f>(M20/G20)*100</f>
        <v>3.1948051948051948</v>
      </c>
      <c r="W20" s="22">
        <f>(N20/G20)*100</f>
        <v>1</v>
      </c>
      <c r="X20" s="23">
        <f>(O20/G20)*100</f>
        <v>0.64545454545454539</v>
      </c>
      <c r="Y20" s="3" t="s">
        <v>13</v>
      </c>
    </row>
    <row r="21" spans="1:25" ht="23.25">
      <c r="A21" s="18">
        <v>93</v>
      </c>
      <c r="B21" s="4">
        <v>1315</v>
      </c>
      <c r="C21" s="19" t="s">
        <v>10</v>
      </c>
      <c r="D21" s="4" t="s">
        <v>16</v>
      </c>
      <c r="E21" s="19" t="s">
        <v>12</v>
      </c>
      <c r="F21" s="4">
        <v>37</v>
      </c>
      <c r="G21" s="18">
        <v>1.47</v>
      </c>
      <c r="H21" s="4"/>
      <c r="I21" s="4"/>
      <c r="J21" s="4">
        <v>1.57</v>
      </c>
      <c r="K21" s="4">
        <v>1.41</v>
      </c>
      <c r="L21" s="4">
        <v>0.47899999999999998</v>
      </c>
      <c r="M21" s="4">
        <v>6.8000000000000005E-2</v>
      </c>
      <c r="N21" s="4">
        <v>2.01E-2</v>
      </c>
      <c r="O21" s="20">
        <v>2.2499999999999999E-2</v>
      </c>
      <c r="P21" s="21">
        <f>(G21/G21)*100</f>
        <v>100</v>
      </c>
      <c r="Q21" s="22"/>
      <c r="R21" s="22"/>
      <c r="S21" s="22">
        <f>(J21/G21)*100</f>
        <v>106.80272108843538</v>
      </c>
      <c r="T21" s="22">
        <f>(K21/G21)*100</f>
        <v>95.918367346938766</v>
      </c>
      <c r="U21" s="22">
        <f>(L21/G21)*100</f>
        <v>32.585034013605437</v>
      </c>
      <c r="V21" s="22">
        <f>(M21/G21)*100</f>
        <v>4.6258503401360551</v>
      </c>
      <c r="W21" s="22">
        <f>(N21/G21)*100</f>
        <v>1.3673469387755104</v>
      </c>
      <c r="X21" s="23">
        <f>(O21/G21)*100</f>
        <v>1.5306122448979591</v>
      </c>
      <c r="Y21" s="3" t="s">
        <v>13</v>
      </c>
    </row>
    <row r="22" spans="1:25" ht="23.25">
      <c r="A22" s="24">
        <v>2</v>
      </c>
      <c r="B22" s="25">
        <v>1316</v>
      </c>
      <c r="C22" s="26" t="s">
        <v>10</v>
      </c>
      <c r="D22" s="25" t="s">
        <v>17</v>
      </c>
      <c r="E22" s="26" t="s">
        <v>12</v>
      </c>
      <c r="F22" s="25">
        <v>37</v>
      </c>
      <c r="G22" s="24">
        <v>1.68</v>
      </c>
      <c r="H22" s="25"/>
      <c r="I22" s="25"/>
      <c r="J22" s="25">
        <v>1.63</v>
      </c>
      <c r="K22" s="25">
        <v>1.39</v>
      </c>
      <c r="L22" s="25">
        <v>0.433</v>
      </c>
      <c r="M22" s="25">
        <v>6.3299999999999995E-2</v>
      </c>
      <c r="N22" s="25">
        <v>1.6199999999999999E-2</v>
      </c>
      <c r="O22" s="27">
        <v>3.1099999999999999E-2</v>
      </c>
      <c r="P22" s="28">
        <f>(G22/G22)*100</f>
        <v>100</v>
      </c>
      <c r="Q22" s="29"/>
      <c r="R22" s="29"/>
      <c r="S22" s="29">
        <f>(J22/G22)*100</f>
        <v>97.023809523809518</v>
      </c>
      <c r="T22" s="29">
        <f>(K22/G22)*100</f>
        <v>82.738095238095227</v>
      </c>
      <c r="U22" s="29">
        <f>(L22/G22)*100</f>
        <v>25.773809523809526</v>
      </c>
      <c r="V22" s="29">
        <f>(M22/G22)*100</f>
        <v>3.7678571428571428</v>
      </c>
      <c r="W22" s="29">
        <f>(N22/G22)*100</f>
        <v>0.96428571428571419</v>
      </c>
      <c r="X22" s="30">
        <f>(O22/G22)*100</f>
        <v>1.8511904761904761</v>
      </c>
      <c r="Y22" s="3" t="s">
        <v>13</v>
      </c>
    </row>
    <row r="23" spans="1:25" ht="23.25">
      <c r="A23" s="18">
        <v>100000</v>
      </c>
      <c r="B23" s="4">
        <v>1264</v>
      </c>
      <c r="C23" s="4" t="s">
        <v>10</v>
      </c>
      <c r="D23" s="4" t="s">
        <v>11</v>
      </c>
      <c r="E23" s="19" t="s">
        <v>12</v>
      </c>
      <c r="F23" s="4">
        <v>37</v>
      </c>
      <c r="G23" s="18">
        <v>1.21</v>
      </c>
      <c r="H23" s="4">
        <v>1.1399999999999999</v>
      </c>
      <c r="I23" s="4">
        <v>0.69699999999999995</v>
      </c>
      <c r="J23" s="4">
        <v>7.6700000000000004E-2</v>
      </c>
      <c r="K23" s="4">
        <v>3.5099999999999999E-2</v>
      </c>
      <c r="L23" s="4">
        <v>2.41E-2</v>
      </c>
      <c r="M23" s="4">
        <v>2.9600000000000001E-2</v>
      </c>
      <c r="N23" s="4"/>
      <c r="O23" s="20"/>
      <c r="P23" s="15">
        <f>(G23/G23)*100</f>
        <v>100</v>
      </c>
      <c r="Q23" s="16">
        <f>(H23/G23)*100</f>
        <v>94.214876033057848</v>
      </c>
      <c r="R23" s="16">
        <f>(I23/G23)*100</f>
        <v>57.603305785123958</v>
      </c>
      <c r="S23" s="16">
        <f>(J23/G23)*100</f>
        <v>6.3388429752066129</v>
      </c>
      <c r="T23" s="16">
        <f>(K23/G23)*100</f>
        <v>2.9008264462809916</v>
      </c>
      <c r="U23" s="16">
        <f>(L23/G23)*100</f>
        <v>1.9917355371900827</v>
      </c>
      <c r="V23" s="16">
        <f>(M23/G23)*100</f>
        <v>2.4462809917355375</v>
      </c>
      <c r="W23" s="16"/>
      <c r="X23" s="17"/>
      <c r="Y23" s="31" t="s">
        <v>18</v>
      </c>
    </row>
    <row r="24" spans="1:25" ht="23.25">
      <c r="A24" s="18">
        <v>8700</v>
      </c>
      <c r="B24" s="4">
        <v>1263</v>
      </c>
      <c r="C24" s="4" t="s">
        <v>10</v>
      </c>
      <c r="D24" s="4" t="s">
        <v>14</v>
      </c>
      <c r="E24" s="19" t="s">
        <v>12</v>
      </c>
      <c r="F24" s="4">
        <v>37</v>
      </c>
      <c r="G24" s="18">
        <v>1.3</v>
      </c>
      <c r="H24" s="4">
        <v>1.25</v>
      </c>
      <c r="I24" s="4">
        <v>0.95699999999999996</v>
      </c>
      <c r="J24" s="4">
        <v>0.14799999999999999</v>
      </c>
      <c r="K24" s="4">
        <v>3.8199999999999998E-2</v>
      </c>
      <c r="L24" s="4">
        <v>1.78E-2</v>
      </c>
      <c r="M24" s="4">
        <v>2.41E-2</v>
      </c>
      <c r="N24" s="4"/>
      <c r="O24" s="20"/>
      <c r="P24" s="21">
        <f>(G24/G24)*100</f>
        <v>100</v>
      </c>
      <c r="Q24" s="22">
        <f>(H24/G24)*100</f>
        <v>96.153846153846146</v>
      </c>
      <c r="R24" s="22">
        <f>(I24/G24)*100</f>
        <v>73.615384615384599</v>
      </c>
      <c r="S24" s="22">
        <f>(J24/G24)*100</f>
        <v>11.384615384615383</v>
      </c>
      <c r="T24" s="22">
        <f>(K24/G24)*100</f>
        <v>2.9384615384615382</v>
      </c>
      <c r="U24" s="22">
        <f>(L24/G24)*100</f>
        <v>1.369230769230769</v>
      </c>
      <c r="V24" s="22">
        <f>(M24/G24)*100</f>
        <v>1.8538461538461539</v>
      </c>
      <c r="W24" s="22"/>
      <c r="X24" s="23"/>
      <c r="Y24" s="3" t="s">
        <v>18</v>
      </c>
    </row>
    <row r="25" spans="1:25" ht="23.25">
      <c r="A25" s="18">
        <v>560</v>
      </c>
      <c r="B25" s="4">
        <v>1287</v>
      </c>
      <c r="C25" s="4" t="s">
        <v>10</v>
      </c>
      <c r="D25" s="4" t="s">
        <v>15</v>
      </c>
      <c r="E25" s="19" t="s">
        <v>12</v>
      </c>
      <c r="F25" s="4">
        <v>37</v>
      </c>
      <c r="G25" s="18">
        <v>1.37</v>
      </c>
      <c r="H25" s="4"/>
      <c r="I25" s="4">
        <v>1.45</v>
      </c>
      <c r="J25" s="4">
        <v>1.24</v>
      </c>
      <c r="K25" s="4">
        <v>0.65600000000000003</v>
      </c>
      <c r="L25" s="4">
        <v>3.8199999999999998E-2</v>
      </c>
      <c r="M25" s="4">
        <v>1.6199999999999999E-2</v>
      </c>
      <c r="N25" s="4">
        <v>2.5600000000000001E-2</v>
      </c>
      <c r="O25" s="20"/>
      <c r="P25" s="21">
        <f>(G25/G25)*100</f>
        <v>100</v>
      </c>
      <c r="Q25" s="22"/>
      <c r="R25" s="22">
        <f>(I25/G25)*100</f>
        <v>105.83941605839415</v>
      </c>
      <c r="S25" s="22">
        <f>(J25/G25)*100</f>
        <v>90.510948905109473</v>
      </c>
      <c r="T25" s="22">
        <f>(K25/G25)*100</f>
        <v>47.883211678832119</v>
      </c>
      <c r="U25" s="22">
        <f>(L25/G25)*100</f>
        <v>2.7883211678832112</v>
      </c>
      <c r="V25" s="22">
        <f>(M25/G25)*100</f>
        <v>1.1824817518248174</v>
      </c>
      <c r="W25" s="22">
        <f>(N25/G25)*100</f>
        <v>1.8686131386861311</v>
      </c>
      <c r="X25" s="23"/>
      <c r="Y25" s="3" t="s">
        <v>18</v>
      </c>
    </row>
    <row r="26" spans="1:25" ht="23.25">
      <c r="A26" s="18">
        <v>84</v>
      </c>
      <c r="B26" s="4">
        <v>1262</v>
      </c>
      <c r="C26" s="4" t="s">
        <v>10</v>
      </c>
      <c r="D26" s="4" t="s">
        <v>16</v>
      </c>
      <c r="E26" s="19" t="s">
        <v>12</v>
      </c>
      <c r="F26" s="4">
        <v>37</v>
      </c>
      <c r="G26" s="18">
        <v>1.64</v>
      </c>
      <c r="H26" s="4"/>
      <c r="I26" s="4">
        <v>1.62</v>
      </c>
      <c r="J26" s="4">
        <v>1.44</v>
      </c>
      <c r="K26" s="4">
        <v>0.91500000000000004</v>
      </c>
      <c r="L26" s="4">
        <v>7.8299999999999995E-2</v>
      </c>
      <c r="M26" s="4">
        <v>1.6199999999999999E-2</v>
      </c>
      <c r="N26" s="4">
        <v>1.7000000000000001E-2</v>
      </c>
      <c r="O26" s="20"/>
      <c r="P26" s="21">
        <f>(G26/G26)*100</f>
        <v>100</v>
      </c>
      <c r="Q26" s="22"/>
      <c r="R26" s="22">
        <f>(I26/G26)*100</f>
        <v>98.780487804878064</v>
      </c>
      <c r="S26" s="22">
        <f>(J26/G26)*100</f>
        <v>87.804878048780495</v>
      </c>
      <c r="T26" s="22">
        <f>(K26/G26)*100</f>
        <v>55.792682926829272</v>
      </c>
      <c r="U26" s="22">
        <f>(L26/G26)*100</f>
        <v>4.774390243902439</v>
      </c>
      <c r="V26" s="22">
        <f>(M26/G26)*100</f>
        <v>0.98780487804878048</v>
      </c>
      <c r="W26" s="22">
        <f>(N26/G26)*100</f>
        <v>1.0365853658536586</v>
      </c>
      <c r="X26" s="23"/>
      <c r="Y26" s="3" t="s">
        <v>18</v>
      </c>
    </row>
    <row r="27" spans="1:25" ht="23.25">
      <c r="A27" s="24">
        <v>3</v>
      </c>
      <c r="B27" s="25">
        <v>1852</v>
      </c>
      <c r="C27" s="25" t="s">
        <v>10</v>
      </c>
      <c r="D27" s="25" t="s">
        <v>17</v>
      </c>
      <c r="E27" s="26" t="s">
        <v>12</v>
      </c>
      <c r="F27" s="25">
        <v>37</v>
      </c>
      <c r="G27" s="24">
        <v>1.46</v>
      </c>
      <c r="H27" s="25"/>
      <c r="I27" s="25">
        <v>1.49</v>
      </c>
      <c r="J27" s="25">
        <v>1.35</v>
      </c>
      <c r="K27" s="25">
        <v>0.89400000000000002</v>
      </c>
      <c r="L27" s="25">
        <v>9.4700000000000006E-2</v>
      </c>
      <c r="M27" s="25">
        <v>1.46E-2</v>
      </c>
      <c r="N27" s="25">
        <v>1.7000000000000001E-2</v>
      </c>
      <c r="O27" s="27"/>
      <c r="P27" s="28">
        <f>(G27/G27)*100</f>
        <v>100</v>
      </c>
      <c r="Q27" s="29"/>
      <c r="R27" s="29">
        <f>(I27/G27)*100</f>
        <v>102.05479452054796</v>
      </c>
      <c r="S27" s="29">
        <f>(J27/G27)*100</f>
        <v>92.465753424657535</v>
      </c>
      <c r="T27" s="29">
        <f>(K27/G27)*100</f>
        <v>61.232876712328768</v>
      </c>
      <c r="U27" s="29">
        <f>(L27/G27)*100</f>
        <v>6.4863013698630141</v>
      </c>
      <c r="V27" s="29">
        <f>(M27/G27)*100</f>
        <v>1</v>
      </c>
      <c r="W27" s="29">
        <f>(N27/G27)*100</f>
        <v>1.1643835616438356</v>
      </c>
      <c r="X27" s="30"/>
      <c r="Y27" s="3" t="s">
        <v>18</v>
      </c>
    </row>
    <row r="29" spans="1:25">
      <c r="A29" s="84" t="s">
        <v>20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</row>
    <row r="30" spans="1:25">
      <c r="A30" s="4"/>
      <c r="B30" s="1"/>
      <c r="C30" s="1"/>
      <c r="D30" s="1"/>
      <c r="E30" s="1"/>
      <c r="F30" s="1"/>
      <c r="G30" s="85" t="s">
        <v>1</v>
      </c>
      <c r="H30" s="85"/>
      <c r="I30" s="85"/>
      <c r="J30" s="85"/>
      <c r="K30" s="85"/>
      <c r="L30" s="85"/>
      <c r="M30" s="85"/>
      <c r="N30" s="85"/>
      <c r="O30" s="85"/>
      <c r="P30" s="85" t="str">
        <f>P2</f>
        <v>Norm. OD600nm (%) at different [kanamycin] (µg/ml)</v>
      </c>
      <c r="Q30" s="85"/>
      <c r="R30" s="85"/>
      <c r="S30" s="85"/>
      <c r="T30" s="85"/>
      <c r="U30" s="85"/>
      <c r="V30" s="85"/>
      <c r="W30" s="85"/>
      <c r="X30" s="85"/>
    </row>
    <row r="31" spans="1:25" ht="23.25">
      <c r="A31" s="5" t="s">
        <v>3</v>
      </c>
      <c r="B31" s="6" t="s">
        <v>4</v>
      </c>
      <c r="C31" s="6" t="s">
        <v>5</v>
      </c>
      <c r="D31" s="6" t="s">
        <v>6</v>
      </c>
      <c r="E31" s="6" t="s">
        <v>7</v>
      </c>
      <c r="F31" s="7" t="s">
        <v>8</v>
      </c>
      <c r="G31" s="5">
        <v>0</v>
      </c>
      <c r="H31" s="8">
        <v>12.5</v>
      </c>
      <c r="I31" s="8">
        <v>25</v>
      </c>
      <c r="J31" s="8">
        <f>K31/2</f>
        <v>50</v>
      </c>
      <c r="K31" s="8">
        <f>L31/2</f>
        <v>100</v>
      </c>
      <c r="L31" s="8">
        <f>M31/2</f>
        <v>200</v>
      </c>
      <c r="M31" s="8">
        <v>400</v>
      </c>
      <c r="N31" s="8">
        <v>800</v>
      </c>
      <c r="O31" s="9">
        <v>1600</v>
      </c>
      <c r="P31" s="5">
        <v>0</v>
      </c>
      <c r="Q31" s="8">
        <v>12.5</v>
      </c>
      <c r="R31" s="8">
        <v>25</v>
      </c>
      <c r="S31" s="8">
        <f>T31/2</f>
        <v>50</v>
      </c>
      <c r="T31" s="8">
        <f>U31/2</f>
        <v>100</v>
      </c>
      <c r="U31" s="8">
        <f>V31/2</f>
        <v>200</v>
      </c>
      <c r="V31" s="8">
        <v>400</v>
      </c>
      <c r="W31" s="8">
        <v>800</v>
      </c>
      <c r="X31" s="9">
        <v>1600</v>
      </c>
    </row>
    <row r="32" spans="1:25" ht="23.25">
      <c r="A32" s="11">
        <v>100000</v>
      </c>
      <c r="B32" s="12">
        <v>1312</v>
      </c>
      <c r="C32" s="13" t="s">
        <v>10</v>
      </c>
      <c r="D32" s="12" t="s">
        <v>11</v>
      </c>
      <c r="E32" s="13" t="s">
        <v>12</v>
      </c>
      <c r="F32" s="12">
        <v>37</v>
      </c>
      <c r="G32" s="11">
        <v>0.88900000000000001</v>
      </c>
      <c r="H32" s="12">
        <v>0.91300000000000003</v>
      </c>
      <c r="I32" s="12">
        <v>0.41699999999999998</v>
      </c>
      <c r="J32" s="12">
        <v>5.7099999999999998E-2</v>
      </c>
      <c r="K32" s="12">
        <v>2.8000000000000001E-2</v>
      </c>
      <c r="L32" s="12">
        <v>2.0899999999999998E-2</v>
      </c>
      <c r="M32" s="12">
        <v>1.78E-2</v>
      </c>
      <c r="N32" s="12"/>
      <c r="O32" s="14"/>
      <c r="P32" s="15">
        <f>(G32/G32)*100</f>
        <v>100</v>
      </c>
      <c r="Q32" s="16">
        <f>(H32/G32)*100</f>
        <v>102.69966254218224</v>
      </c>
      <c r="R32" s="16">
        <f>(I32/G32)*100</f>
        <v>46.906636670416198</v>
      </c>
      <c r="S32" s="16">
        <f>(J32/G32)*100</f>
        <v>6.4229471316085487</v>
      </c>
      <c r="T32" s="16">
        <f>(K32/G32)*100</f>
        <v>3.1496062992125982</v>
      </c>
      <c r="U32" s="16">
        <f>(L32/G32)*100</f>
        <v>2.3509561304836892</v>
      </c>
      <c r="V32" s="16">
        <f>(M32/G32)*100</f>
        <v>2.0022497187851518</v>
      </c>
      <c r="W32" s="16"/>
      <c r="X32" s="17"/>
      <c r="Y32" s="3" t="s">
        <v>13</v>
      </c>
    </row>
    <row r="33" spans="1:25" ht="23.25">
      <c r="A33" s="18">
        <v>5300</v>
      </c>
      <c r="B33" s="4">
        <v>1313</v>
      </c>
      <c r="C33" s="19" t="s">
        <v>10</v>
      </c>
      <c r="D33" s="4" t="s">
        <v>14</v>
      </c>
      <c r="E33" s="19" t="s">
        <v>12</v>
      </c>
      <c r="F33" s="4">
        <v>37</v>
      </c>
      <c r="G33" s="18">
        <v>0.98799999999999999</v>
      </c>
      <c r="H33" s="4">
        <v>1.17</v>
      </c>
      <c r="I33" s="4">
        <v>0.77800000000000002</v>
      </c>
      <c r="J33" s="4">
        <v>9.6299999999999997E-2</v>
      </c>
      <c r="K33" s="4">
        <v>4.2099999999999999E-2</v>
      </c>
      <c r="L33" s="4">
        <v>2.9600000000000001E-2</v>
      </c>
      <c r="M33" s="4">
        <v>1.46E-2</v>
      </c>
      <c r="N33" s="4"/>
      <c r="O33" s="20"/>
      <c r="P33" s="21">
        <f>(G33/G33)*100</f>
        <v>100</v>
      </c>
      <c r="Q33" s="22">
        <f>(H33/G33)*100</f>
        <v>118.42105263157893</v>
      </c>
      <c r="R33" s="22">
        <f>(I33/G33)*100</f>
        <v>78.744939271255063</v>
      </c>
      <c r="S33" s="22">
        <f>(J33/G33)*100</f>
        <v>9.7469635627530362</v>
      </c>
      <c r="T33" s="22">
        <f>(K33/G33)*100</f>
        <v>4.261133603238866</v>
      </c>
      <c r="U33" s="22">
        <f>(L33/G33)*100</f>
        <v>2.9959514170040489</v>
      </c>
      <c r="V33" s="22">
        <f>(M33/G33)*100</f>
        <v>1.4777327935222673</v>
      </c>
      <c r="W33" s="22"/>
      <c r="X33" s="23"/>
      <c r="Y33" s="3" t="s">
        <v>13</v>
      </c>
    </row>
    <row r="34" spans="1:25" ht="23.25">
      <c r="A34" s="18">
        <v>310</v>
      </c>
      <c r="B34" s="4">
        <v>1314</v>
      </c>
      <c r="C34" s="19" t="s">
        <v>10</v>
      </c>
      <c r="D34" s="4" t="s">
        <v>15</v>
      </c>
      <c r="E34" s="19" t="s">
        <v>12</v>
      </c>
      <c r="F34" s="4">
        <v>37</v>
      </c>
      <c r="G34" s="18">
        <v>1.1200000000000001</v>
      </c>
      <c r="H34" s="4"/>
      <c r="I34" s="4"/>
      <c r="J34" s="4">
        <v>1.1399999999999999</v>
      </c>
      <c r="K34" s="4">
        <v>0.85699999999999998</v>
      </c>
      <c r="L34" s="4">
        <v>0.222</v>
      </c>
      <c r="M34" s="4">
        <v>2.41E-2</v>
      </c>
      <c r="N34" s="4">
        <v>2.0899999999999998E-2</v>
      </c>
      <c r="O34" s="20">
        <v>2.01E-2</v>
      </c>
      <c r="P34" s="21">
        <f>(G34/G34)*100</f>
        <v>100</v>
      </c>
      <c r="Q34" s="22"/>
      <c r="R34" s="22"/>
      <c r="S34" s="22">
        <f>(J34/G34)*100</f>
        <v>101.78571428571426</v>
      </c>
      <c r="T34" s="22">
        <f>(K34/G34)*100</f>
        <v>76.517857142857139</v>
      </c>
      <c r="U34" s="22">
        <f>(L34/G34)*100</f>
        <v>19.821428571428569</v>
      </c>
      <c r="V34" s="22">
        <f>(M34/G34)*100</f>
        <v>2.151785714285714</v>
      </c>
      <c r="W34" s="22">
        <f>(N34/G34)*100</f>
        <v>1.8660714285714284</v>
      </c>
      <c r="X34" s="23">
        <f>(O34/G34)*100</f>
        <v>1.7946428571428568</v>
      </c>
      <c r="Y34" s="3" t="s">
        <v>13</v>
      </c>
    </row>
    <row r="35" spans="1:25" ht="23.25">
      <c r="A35" s="18">
        <v>93</v>
      </c>
      <c r="B35" s="4">
        <v>1315</v>
      </c>
      <c r="C35" s="19" t="s">
        <v>10</v>
      </c>
      <c r="D35" s="4" t="s">
        <v>16</v>
      </c>
      <c r="E35" s="19" t="s">
        <v>12</v>
      </c>
      <c r="F35" s="4">
        <v>37</v>
      </c>
      <c r="G35" s="18">
        <v>1.36</v>
      </c>
      <c r="H35" s="4"/>
      <c r="I35" s="4"/>
      <c r="J35" s="4">
        <v>1.32</v>
      </c>
      <c r="K35" s="4">
        <v>1.17</v>
      </c>
      <c r="L35" s="4">
        <v>0.372</v>
      </c>
      <c r="M35" s="4">
        <v>5.2299999999999999E-2</v>
      </c>
      <c r="N35" s="4">
        <v>3.04E-2</v>
      </c>
      <c r="O35" s="20">
        <v>8.3599999999999994E-3</v>
      </c>
      <c r="P35" s="21">
        <f>(G35/G35)*100</f>
        <v>100</v>
      </c>
      <c r="Q35" s="22"/>
      <c r="R35" s="22"/>
      <c r="S35" s="22">
        <f>(J35/G35)*100</f>
        <v>97.058823529411768</v>
      </c>
      <c r="T35" s="22">
        <f>(K35/G35)*100</f>
        <v>86.02941176470587</v>
      </c>
      <c r="U35" s="22">
        <f>(L35/G35)*100</f>
        <v>27.352941176470587</v>
      </c>
      <c r="V35" s="22">
        <f>(M35/G35)*100</f>
        <v>3.8455882352941173</v>
      </c>
      <c r="W35" s="22">
        <f>(N35/G35)*100</f>
        <v>2.2352941176470584</v>
      </c>
      <c r="X35" s="23">
        <f>(O35/G35)*100</f>
        <v>0.6147058823529411</v>
      </c>
      <c r="Y35" s="3" t="s">
        <v>13</v>
      </c>
    </row>
    <row r="36" spans="1:25" ht="23.25">
      <c r="A36" s="24">
        <v>2</v>
      </c>
      <c r="B36" s="25">
        <v>1316</v>
      </c>
      <c r="C36" s="26" t="s">
        <v>10</v>
      </c>
      <c r="D36" s="25" t="s">
        <v>17</v>
      </c>
      <c r="E36" s="26" t="s">
        <v>12</v>
      </c>
      <c r="F36" s="25">
        <v>37</v>
      </c>
      <c r="G36" s="24">
        <v>1.33</v>
      </c>
      <c r="H36" s="25"/>
      <c r="I36" s="25"/>
      <c r="J36" s="25">
        <v>1.4</v>
      </c>
      <c r="K36" s="25">
        <v>1.08</v>
      </c>
      <c r="L36" s="25">
        <v>0.32600000000000001</v>
      </c>
      <c r="M36" s="25">
        <v>4.4499999999999998E-2</v>
      </c>
      <c r="N36" s="25">
        <v>2.4899999999999999E-2</v>
      </c>
      <c r="O36" s="27">
        <v>1.3100000000000001E-2</v>
      </c>
      <c r="P36" s="28">
        <f>(G36/G36)*100</f>
        <v>100</v>
      </c>
      <c r="Q36" s="29"/>
      <c r="R36" s="29"/>
      <c r="S36" s="29">
        <f>(J36/G36)*100</f>
        <v>105.26315789473684</v>
      </c>
      <c r="T36" s="29">
        <f>(K36/G36)*100</f>
        <v>81.203007518796994</v>
      </c>
      <c r="U36" s="29">
        <f>(L36/G36)*100</f>
        <v>24.511278195488721</v>
      </c>
      <c r="V36" s="29">
        <f>(M36/G36)*100</f>
        <v>3.3458646616541348</v>
      </c>
      <c r="W36" s="29">
        <f>(N36/G36)*100</f>
        <v>1.8721804511278195</v>
      </c>
      <c r="X36" s="30">
        <f>(O36/G36)*100</f>
        <v>0.98496240601503759</v>
      </c>
      <c r="Y36" s="3" t="s">
        <v>13</v>
      </c>
    </row>
    <row r="37" spans="1:25" ht="23.25">
      <c r="A37" s="18">
        <v>100000</v>
      </c>
      <c r="B37" s="4">
        <v>1264</v>
      </c>
      <c r="C37" s="4" t="s">
        <v>10</v>
      </c>
      <c r="D37" s="4" t="s">
        <v>11</v>
      </c>
      <c r="E37" s="19" t="s">
        <v>12</v>
      </c>
      <c r="F37" s="4">
        <v>37</v>
      </c>
      <c r="G37" s="18">
        <v>1.1399999999999999</v>
      </c>
      <c r="H37" s="4">
        <v>1.1000000000000001</v>
      </c>
      <c r="I37" s="4">
        <v>0.52</v>
      </c>
      <c r="J37" s="4">
        <v>5.7099999999999998E-2</v>
      </c>
      <c r="K37" s="4">
        <v>2.2499999999999999E-2</v>
      </c>
      <c r="L37" s="4">
        <v>2.1700000000000001E-2</v>
      </c>
      <c r="M37" s="4">
        <v>2.01E-2</v>
      </c>
      <c r="N37" s="4"/>
      <c r="O37" s="20"/>
      <c r="P37" s="15">
        <f>(G37/G37)*100</f>
        <v>100</v>
      </c>
      <c r="Q37" s="16">
        <f>(H37/G37)*100</f>
        <v>96.491228070175453</v>
      </c>
      <c r="R37" s="16">
        <f>(I37/G37)*100</f>
        <v>45.614035087719301</v>
      </c>
      <c r="S37" s="16">
        <f>(J37/G37)*100</f>
        <v>5.0087719298245617</v>
      </c>
      <c r="T37" s="16">
        <f>(K37/G37)*100</f>
        <v>1.9736842105263159</v>
      </c>
      <c r="U37" s="16">
        <f>(L37/G37)*100</f>
        <v>1.9035087719298249</v>
      </c>
      <c r="V37" s="16">
        <f>(M37/G37)*100</f>
        <v>1.7631578947368423</v>
      </c>
      <c r="W37" s="16"/>
      <c r="X37" s="17"/>
      <c r="Y37" s="31" t="s">
        <v>18</v>
      </c>
    </row>
    <row r="38" spans="1:25" ht="23.25">
      <c r="A38" s="18">
        <v>5300</v>
      </c>
      <c r="B38" s="4">
        <v>1263</v>
      </c>
      <c r="C38" s="4" t="s">
        <v>10</v>
      </c>
      <c r="D38" s="4" t="s">
        <v>14</v>
      </c>
      <c r="E38" s="19" t="s">
        <v>12</v>
      </c>
      <c r="F38" s="4">
        <v>37</v>
      </c>
      <c r="G38" s="18">
        <v>1.17</v>
      </c>
      <c r="H38" s="4">
        <v>1.32</v>
      </c>
      <c r="I38" s="4">
        <v>0.86099999999999999</v>
      </c>
      <c r="J38" s="4">
        <v>0.11</v>
      </c>
      <c r="K38" s="4">
        <v>4.6800000000000001E-2</v>
      </c>
      <c r="L38" s="4">
        <v>1.3100000000000001E-2</v>
      </c>
      <c r="M38" s="4">
        <v>1.6199999999999999E-2</v>
      </c>
      <c r="N38" s="4"/>
      <c r="O38" s="20"/>
      <c r="P38" s="21">
        <f>(G38/G38)*100</f>
        <v>100</v>
      </c>
      <c r="Q38" s="22">
        <f>(H38/G38)*100</f>
        <v>112.82051282051285</v>
      </c>
      <c r="R38" s="22">
        <f>(I38/G38)*100</f>
        <v>73.589743589743591</v>
      </c>
      <c r="S38" s="22">
        <f>(J38/G38)*100</f>
        <v>9.4017094017094038</v>
      </c>
      <c r="T38" s="22">
        <f>(K38/G38)*100</f>
        <v>4</v>
      </c>
      <c r="U38" s="22">
        <f>(L38/G38)*100</f>
        <v>1.1196581196581199</v>
      </c>
      <c r="V38" s="22">
        <f>(M38/G38)*100</f>
        <v>1.3846153846153846</v>
      </c>
      <c r="W38" s="22"/>
      <c r="X38" s="23"/>
      <c r="Y38" s="3" t="s">
        <v>18</v>
      </c>
    </row>
    <row r="39" spans="1:25" ht="23.25">
      <c r="A39" s="18">
        <v>310</v>
      </c>
      <c r="B39" s="4">
        <v>1287</v>
      </c>
      <c r="C39" s="4" t="s">
        <v>10</v>
      </c>
      <c r="D39" s="4" t="s">
        <v>15</v>
      </c>
      <c r="E39" s="19" t="s">
        <v>12</v>
      </c>
      <c r="F39" s="4">
        <v>37</v>
      </c>
      <c r="G39" s="18">
        <v>1.24</v>
      </c>
      <c r="H39" s="4"/>
      <c r="I39" s="4">
        <v>1.29</v>
      </c>
      <c r="J39" s="4">
        <v>1.23</v>
      </c>
      <c r="K39" s="4">
        <v>0.52700000000000002</v>
      </c>
      <c r="L39" s="4">
        <v>4.2099999999999999E-2</v>
      </c>
      <c r="M39" s="4">
        <v>9.9399999999999992E-3</v>
      </c>
      <c r="N39" s="4">
        <v>1.0699999999999999E-2</v>
      </c>
      <c r="O39" s="20"/>
      <c r="P39" s="21">
        <f>(G39/G39)*100</f>
        <v>100</v>
      </c>
      <c r="Q39" s="22"/>
      <c r="R39" s="22">
        <f>(I39/G39)*100</f>
        <v>104.03225806451613</v>
      </c>
      <c r="S39" s="22">
        <f>(J39/G39)*100</f>
        <v>99.193548387096769</v>
      </c>
      <c r="T39" s="22">
        <f>(K39/G39)*100</f>
        <v>42.500000000000007</v>
      </c>
      <c r="U39" s="22">
        <f>(L39/G39)*100</f>
        <v>3.3951612903225805</v>
      </c>
      <c r="V39" s="22">
        <f>(M39/G39)*100</f>
        <v>0.80161290322580647</v>
      </c>
      <c r="W39" s="22">
        <f>(N39/G39)*100</f>
        <v>0.86290322580645162</v>
      </c>
      <c r="X39" s="23"/>
      <c r="Y39" s="3" t="s">
        <v>18</v>
      </c>
    </row>
    <row r="40" spans="1:25" ht="23.25">
      <c r="A40" s="18">
        <v>93</v>
      </c>
      <c r="B40" s="4">
        <v>1262</v>
      </c>
      <c r="C40" s="4" t="s">
        <v>10</v>
      </c>
      <c r="D40" s="4" t="s">
        <v>16</v>
      </c>
      <c r="E40" s="19" t="s">
        <v>12</v>
      </c>
      <c r="F40" s="4">
        <v>37</v>
      </c>
      <c r="G40" s="18">
        <v>1.4</v>
      </c>
      <c r="H40" s="4"/>
      <c r="I40" s="4">
        <v>1.53</v>
      </c>
      <c r="J40" s="4">
        <v>1.3</v>
      </c>
      <c r="K40" s="4">
        <v>0.83599999999999997</v>
      </c>
      <c r="L40" s="4">
        <v>6.3299999999999995E-2</v>
      </c>
      <c r="M40" s="4">
        <v>1.9400000000000001E-2</v>
      </c>
      <c r="N40" s="4">
        <v>1.54E-2</v>
      </c>
      <c r="O40" s="20"/>
      <c r="P40" s="21">
        <f>(G40/G40)*100</f>
        <v>100</v>
      </c>
      <c r="Q40" s="22"/>
      <c r="R40" s="22">
        <f>(I40/G40)*100</f>
        <v>109.28571428571429</v>
      </c>
      <c r="S40" s="22">
        <f>(J40/G40)*100</f>
        <v>92.857142857142875</v>
      </c>
      <c r="T40" s="22">
        <f>(K40/G40)*100</f>
        <v>59.714285714285722</v>
      </c>
      <c r="U40" s="22">
        <f>(L40/G40)*100</f>
        <v>4.5214285714285714</v>
      </c>
      <c r="V40" s="22">
        <f>(M40/G40)*100</f>
        <v>1.3857142857142857</v>
      </c>
      <c r="W40" s="22">
        <f>(N40/G40)*100</f>
        <v>1.1000000000000001</v>
      </c>
      <c r="X40" s="23"/>
      <c r="Y40" s="3" t="s">
        <v>18</v>
      </c>
    </row>
    <row r="41" spans="1:25" ht="23.25">
      <c r="A41" s="24">
        <v>2</v>
      </c>
      <c r="B41" s="25">
        <v>1852</v>
      </c>
      <c r="C41" s="25" t="s">
        <v>10</v>
      </c>
      <c r="D41" s="25" t="s">
        <v>17</v>
      </c>
      <c r="E41" s="26" t="s">
        <v>12</v>
      </c>
      <c r="F41" s="25">
        <v>37</v>
      </c>
      <c r="G41" s="24">
        <v>1.56</v>
      </c>
      <c r="H41" s="25"/>
      <c r="I41" s="25">
        <v>1.47</v>
      </c>
      <c r="J41" s="25">
        <v>1.34</v>
      </c>
      <c r="K41" s="25">
        <v>0.79100000000000004</v>
      </c>
      <c r="L41" s="25">
        <v>5.8599999999999999E-2</v>
      </c>
      <c r="M41" s="25">
        <v>1.7000000000000001E-2</v>
      </c>
      <c r="N41" s="25">
        <v>1.3100000000000001E-2</v>
      </c>
      <c r="O41" s="27"/>
      <c r="P41" s="28">
        <f>(G41/G41)*100</f>
        <v>100</v>
      </c>
      <c r="Q41" s="29"/>
      <c r="R41" s="29">
        <f>(I41/G41)*100</f>
        <v>94.230769230769226</v>
      </c>
      <c r="S41" s="29">
        <f>(J41/G41)*100</f>
        <v>85.897435897435898</v>
      </c>
      <c r="T41" s="29">
        <f>(K41/G41)*100</f>
        <v>50.705128205128204</v>
      </c>
      <c r="U41" s="29">
        <f>(L41/G41)*100</f>
        <v>3.7564102564102564</v>
      </c>
      <c r="V41" s="29">
        <f>(M41/G41)*100</f>
        <v>1.0897435897435899</v>
      </c>
      <c r="W41" s="29">
        <f>(N41/G41)*100</f>
        <v>0.83974358974358987</v>
      </c>
      <c r="X41" s="30"/>
      <c r="Y41" s="3" t="s">
        <v>18</v>
      </c>
    </row>
  </sheetData>
  <mergeCells count="9">
    <mergeCell ref="A29:X29"/>
    <mergeCell ref="G30:O30"/>
    <mergeCell ref="P30:X30"/>
    <mergeCell ref="A1:X1"/>
    <mergeCell ref="G2:O2"/>
    <mergeCell ref="P2:X2"/>
    <mergeCell ref="A15:X15"/>
    <mergeCell ref="G16:O16"/>
    <mergeCell ref="P16:X16"/>
  </mergeCells>
  <conditionalFormatting sqref="G4:X13 G18:X27 G32:X41">
    <cfRule type="cellIs" dxfId="4" priority="2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71"/>
  <sheetViews>
    <sheetView zoomScale="110" zoomScaleNormal="110" workbookViewId="0">
      <selection activeCell="L10" sqref="L10"/>
    </sheetView>
  </sheetViews>
  <sheetFormatPr defaultColWidth="11.5703125" defaultRowHeight="12.75"/>
  <cols>
    <col min="1" max="1" width="7.7109375" customWidth="1"/>
    <col min="2" max="2" width="10.85546875" style="32" customWidth="1"/>
    <col min="3" max="3" width="8.7109375" style="4" customWidth="1"/>
    <col min="4" max="4" width="5.140625" style="4" customWidth="1"/>
    <col min="5" max="5" width="8.42578125" style="4" customWidth="1"/>
    <col min="6" max="6" width="8" style="33" customWidth="1"/>
    <col min="7" max="10" width="7" style="4" customWidth="1"/>
    <col min="11" max="11" width="6" style="4" customWidth="1"/>
    <col min="12" max="12" width="5" style="4" customWidth="1"/>
    <col min="13" max="13" width="15" style="34" customWidth="1"/>
    <col min="14" max="14" width="13.5703125" customWidth="1"/>
  </cols>
  <sheetData>
    <row r="1" spans="1:13" ht="30.75" customHeight="1">
      <c r="A1" s="35" t="s">
        <v>21</v>
      </c>
      <c r="B1" s="36" t="s">
        <v>4</v>
      </c>
      <c r="C1" s="6" t="s">
        <v>22</v>
      </c>
      <c r="D1" s="6" t="s">
        <v>23</v>
      </c>
      <c r="E1" s="6" t="s">
        <v>24</v>
      </c>
      <c r="F1" s="37" t="s">
        <v>3</v>
      </c>
      <c r="G1" s="38" t="s">
        <v>25</v>
      </c>
      <c r="H1" s="7" t="s">
        <v>26</v>
      </c>
      <c r="I1" s="39" t="s">
        <v>27</v>
      </c>
      <c r="J1" s="6" t="s">
        <v>28</v>
      </c>
      <c r="K1" s="6" t="s">
        <v>29</v>
      </c>
      <c r="L1" s="40" t="s">
        <v>30</v>
      </c>
      <c r="M1" s="41" t="s">
        <v>9</v>
      </c>
    </row>
    <row r="2" spans="1:13">
      <c r="A2" s="42" t="s">
        <v>31</v>
      </c>
      <c r="B2" s="42">
        <f>'4h_0.05'!B4</f>
        <v>1312</v>
      </c>
      <c r="C2" s="12" t="s">
        <v>32</v>
      </c>
      <c r="D2" s="12">
        <v>4</v>
      </c>
      <c r="E2" s="12">
        <f>'4h_0.05'!G3</f>
        <v>0</v>
      </c>
      <c r="F2" s="43">
        <f>'4h_0.05'!A4</f>
        <v>100000</v>
      </c>
      <c r="G2" s="44">
        <f>'4h_0.05'!P4</f>
        <v>100</v>
      </c>
      <c r="H2" s="45">
        <f>'4h_0.05'!P18</f>
        <v>100</v>
      </c>
      <c r="I2" s="46">
        <f>'4h_0.05'!P32</f>
        <v>100</v>
      </c>
      <c r="J2" s="45">
        <f>AVERAGE(G2:I2)</f>
        <v>100</v>
      </c>
      <c r="K2" s="45">
        <f>STDEV(G2:I2)</f>
        <v>0</v>
      </c>
      <c r="L2" s="46">
        <f>STDEV(G2:I2)/SQRT(COUNT(G2:I2))</f>
        <v>0</v>
      </c>
      <c r="M2" s="34" t="str">
        <f>"v3_"&amp;"OD("&amp;C2&amp;")_"&amp;D2&amp;"h"</f>
        <v>v3_OD(0.05)_4h</v>
      </c>
    </row>
    <row r="3" spans="1:13">
      <c r="A3" s="47" t="str">
        <f>A2</f>
        <v>SB39</v>
      </c>
      <c r="B3" s="47">
        <f>'4h_0.05'!B5</f>
        <v>1313</v>
      </c>
      <c r="C3" s="4" t="str">
        <f>C2</f>
        <v>0.05</v>
      </c>
      <c r="D3" s="4">
        <f>D2</f>
        <v>4</v>
      </c>
      <c r="E3" s="4">
        <f>E2</f>
        <v>0</v>
      </c>
      <c r="F3" s="33">
        <v>5300</v>
      </c>
      <c r="G3" s="48">
        <f>'4h_0.05'!P5</f>
        <v>100</v>
      </c>
      <c r="H3" s="49">
        <f>'4h_0.05'!P19</f>
        <v>100</v>
      </c>
      <c r="I3" s="50">
        <f>'4h_0.05'!P33</f>
        <v>100</v>
      </c>
      <c r="J3" s="49">
        <f>AVERAGE(G3:I3)</f>
        <v>100</v>
      </c>
      <c r="K3" s="49">
        <f>STDEV(G3:I3)</f>
        <v>0</v>
      </c>
      <c r="L3" s="50">
        <f>STDEV(G3:I3)/SQRT(COUNT(G3:I3))</f>
        <v>0</v>
      </c>
      <c r="M3" s="34" t="str">
        <f>"v3_"&amp;"OD("&amp;C3&amp;")_"&amp;D3&amp;"h"</f>
        <v>v3_OD(0.05)_4h</v>
      </c>
    </row>
    <row r="4" spans="1:13">
      <c r="A4" s="47" t="str">
        <f>A3</f>
        <v>SB39</v>
      </c>
      <c r="B4" s="47">
        <f>'4h_0.05'!B6</f>
        <v>1314</v>
      </c>
      <c r="C4" s="4" t="str">
        <f>C3</f>
        <v>0.05</v>
      </c>
      <c r="D4" s="4">
        <f>D3</f>
        <v>4</v>
      </c>
      <c r="E4" s="4">
        <f>E3</f>
        <v>0</v>
      </c>
      <c r="F4" s="33">
        <v>310</v>
      </c>
      <c r="G4" s="48">
        <f>'4h_0.05'!P6</f>
        <v>100</v>
      </c>
      <c r="H4" s="49">
        <f>'4h_0.05'!P20</f>
        <v>100</v>
      </c>
      <c r="I4" s="50">
        <f>'4h_0.05'!P34</f>
        <v>100</v>
      </c>
      <c r="J4" s="49">
        <f>AVERAGE(G4:I4)</f>
        <v>100</v>
      </c>
      <c r="K4" s="49">
        <f>STDEV(G4:I4)</f>
        <v>0</v>
      </c>
      <c r="L4" s="50">
        <f>STDEV(G4:I4)/SQRT(COUNT(G4:I4))</f>
        <v>0</v>
      </c>
      <c r="M4" s="34" t="str">
        <f>"v3_"&amp;"OD("&amp;C4&amp;")_"&amp;D4&amp;"h"</f>
        <v>v3_OD(0.05)_4h</v>
      </c>
    </row>
    <row r="5" spans="1:13">
      <c r="A5" s="47" t="str">
        <f>A4</f>
        <v>SB39</v>
      </c>
      <c r="B5" s="47">
        <f>'4h_0.05'!B7</f>
        <v>1315</v>
      </c>
      <c r="C5" s="4" t="str">
        <f>C4</f>
        <v>0.05</v>
      </c>
      <c r="D5" s="4">
        <f>D4</f>
        <v>4</v>
      </c>
      <c r="E5" s="4">
        <f>E4</f>
        <v>0</v>
      </c>
      <c r="F5" s="33">
        <v>93</v>
      </c>
      <c r="G5" s="48">
        <f>'4h_0.05'!P7</f>
        <v>100</v>
      </c>
      <c r="H5" s="49">
        <f>'4h_0.05'!P21</f>
        <v>100</v>
      </c>
      <c r="I5" s="50">
        <f>'4h_0.05'!P35</f>
        <v>100</v>
      </c>
      <c r="J5" s="49">
        <f>AVERAGE(G5:I5)</f>
        <v>100</v>
      </c>
      <c r="K5" s="49">
        <f>STDEV(G5:I5)</f>
        <v>0</v>
      </c>
      <c r="L5" s="50">
        <f>STDEV(G5:I5)/SQRT(COUNT(G5:I5))</f>
        <v>0</v>
      </c>
      <c r="M5" s="34" t="str">
        <f>"v3_"&amp;"OD("&amp;C5&amp;")_"&amp;D5&amp;"h"</f>
        <v>v3_OD(0.05)_4h</v>
      </c>
    </row>
    <row r="6" spans="1:13">
      <c r="A6" s="47" t="str">
        <f>A5</f>
        <v>SB39</v>
      </c>
      <c r="B6" s="47">
        <f>'4h_0.05'!B8</f>
        <v>1316</v>
      </c>
      <c r="C6" s="4" t="str">
        <f>C5</f>
        <v>0.05</v>
      </c>
      <c r="D6" s="4">
        <f>D5</f>
        <v>4</v>
      </c>
      <c r="E6" s="4">
        <f>E5</f>
        <v>0</v>
      </c>
      <c r="F6" s="33">
        <v>2</v>
      </c>
      <c r="G6" s="48">
        <f>'4h_0.05'!P8</f>
        <v>100</v>
      </c>
      <c r="H6" s="49">
        <f>'4h_0.05'!P22</f>
        <v>100</v>
      </c>
      <c r="I6" s="50">
        <f>'4h_0.05'!P36</f>
        <v>100</v>
      </c>
      <c r="J6" s="49">
        <f>AVERAGE(G6:I6)</f>
        <v>100</v>
      </c>
      <c r="K6" s="49">
        <f>STDEV(G6:I6)</f>
        <v>0</v>
      </c>
      <c r="L6" s="50">
        <f>STDEV(G6:I6)/SQRT(COUNT(G6:I6))</f>
        <v>0</v>
      </c>
      <c r="M6" s="34" t="str">
        <f>"v3_"&amp;"OD("&amp;C6&amp;")_"&amp;D6&amp;"h"</f>
        <v>v3_OD(0.05)_4h</v>
      </c>
    </row>
    <row r="7" spans="1:13">
      <c r="A7" s="42" t="str">
        <f>A141</f>
        <v>SB39</v>
      </c>
      <c r="B7" s="42">
        <f>B2</f>
        <v>1312</v>
      </c>
      <c r="C7" s="12" t="str">
        <f>C141</f>
        <v>0.05</v>
      </c>
      <c r="D7" s="12">
        <f>D141</f>
        <v>4</v>
      </c>
      <c r="E7" s="12">
        <f>'4h_0.05'!H3</f>
        <v>12.5</v>
      </c>
      <c r="F7" s="43">
        <f>F2</f>
        <v>100000</v>
      </c>
      <c r="G7" s="44">
        <f>'4h_0.05'!Q4</f>
        <v>97.315436241610726</v>
      </c>
      <c r="H7" s="45">
        <f>'4h_0.05'!Q18</f>
        <v>98.051948051948045</v>
      </c>
      <c r="I7" s="46">
        <f>'4h_0.05'!Q32</f>
        <v>95.625</v>
      </c>
      <c r="J7" s="45">
        <f>AVERAGE(G7:I7)</f>
        <v>96.997461431186252</v>
      </c>
      <c r="K7" s="45">
        <f>STDEV(G7:I7)</f>
        <v>1.2443272064702116</v>
      </c>
      <c r="L7" s="46">
        <f>STDEV(G7:I7)/SQRT(COUNT(G7:I7))</f>
        <v>0.71841264761555168</v>
      </c>
      <c r="M7" s="34" t="str">
        <f>"v3_"&amp;"OD("&amp;C7&amp;")_"&amp;D7&amp;"h"</f>
        <v>v3_OD(0.05)_4h</v>
      </c>
    </row>
    <row r="8" spans="1:13">
      <c r="A8" s="47" t="str">
        <f>A7</f>
        <v>SB39</v>
      </c>
      <c r="B8" s="47">
        <f>B3</f>
        <v>1313</v>
      </c>
      <c r="C8" s="4" t="str">
        <f>C7</f>
        <v>0.05</v>
      </c>
      <c r="D8" s="4">
        <f>D7</f>
        <v>4</v>
      </c>
      <c r="E8" s="4">
        <f>E7</f>
        <v>12.5</v>
      </c>
      <c r="F8" s="33">
        <f>F3</f>
        <v>5300</v>
      </c>
      <c r="G8" s="48">
        <f>'4h_0.05'!Q5</f>
        <v>102.05479452054796</v>
      </c>
      <c r="H8" s="49">
        <f>'4h_0.05'!Q19</f>
        <v>96.774193548387089</v>
      </c>
      <c r="I8" s="50">
        <f>'4h_0.05'!Q33</f>
        <v>101.96078431372548</v>
      </c>
      <c r="J8" s="49">
        <f>AVERAGE(G8:I8)</f>
        <v>100.26325746088685</v>
      </c>
      <c r="K8" s="49">
        <f>STDEV(G8:I8)</f>
        <v>3.0219835735618701</v>
      </c>
      <c r="L8" s="50">
        <f>STDEV(G8:I8)/SQRT(COUNT(G8:I8))</f>
        <v>1.744743029682573</v>
      </c>
      <c r="M8" s="34" t="str">
        <f>"v3_"&amp;"OD("&amp;C8&amp;")_"&amp;D8&amp;"h"</f>
        <v>v3_OD(0.05)_4h</v>
      </c>
    </row>
    <row r="9" spans="1:13">
      <c r="A9" s="47" t="str">
        <f>A8</f>
        <v>SB39</v>
      </c>
      <c r="B9" s="47">
        <f>B4</f>
        <v>1314</v>
      </c>
      <c r="C9" s="4" t="str">
        <f>C8</f>
        <v>0.05</v>
      </c>
      <c r="D9" s="4">
        <f>D8</f>
        <v>4</v>
      </c>
      <c r="E9" s="4">
        <f>E8</f>
        <v>12.5</v>
      </c>
      <c r="F9" s="33">
        <f>F4</f>
        <v>310</v>
      </c>
      <c r="G9" s="48"/>
      <c r="H9" s="49"/>
      <c r="I9" s="50"/>
      <c r="J9" s="49"/>
      <c r="K9" s="49"/>
      <c r="L9" s="50"/>
      <c r="M9" s="34" t="str">
        <f>"v3_"&amp;"OD("&amp;C9&amp;")_"&amp;D9&amp;"h"</f>
        <v>v3_OD(0.05)_4h</v>
      </c>
    </row>
    <row r="10" spans="1:13">
      <c r="A10" s="47" t="str">
        <f>A9</f>
        <v>SB39</v>
      </c>
      <c r="B10" s="47">
        <f>B5</f>
        <v>1315</v>
      </c>
      <c r="C10" s="4" t="str">
        <f>C9</f>
        <v>0.05</v>
      </c>
      <c r="D10" s="4">
        <f>D9</f>
        <v>4</v>
      </c>
      <c r="E10" s="4">
        <f>E9</f>
        <v>12.5</v>
      </c>
      <c r="F10" s="33">
        <f>F5</f>
        <v>93</v>
      </c>
      <c r="G10" s="48"/>
      <c r="H10" s="49"/>
      <c r="I10" s="50"/>
      <c r="J10" s="49"/>
      <c r="K10" s="49"/>
      <c r="L10" s="50"/>
      <c r="M10" s="34" t="str">
        <f>"v3_"&amp;"OD("&amp;C10&amp;")_"&amp;D10&amp;"h"</f>
        <v>v3_OD(0.05)_4h</v>
      </c>
    </row>
    <row r="11" spans="1:13">
      <c r="A11" s="47" t="str">
        <f>A10</f>
        <v>SB39</v>
      </c>
      <c r="B11" s="47">
        <f>B6</f>
        <v>1316</v>
      </c>
      <c r="C11" s="4" t="str">
        <f>C10</f>
        <v>0.05</v>
      </c>
      <c r="D11" s="4">
        <f>D10</f>
        <v>4</v>
      </c>
      <c r="E11" s="4">
        <f>E10</f>
        <v>12.5</v>
      </c>
      <c r="F11" s="33">
        <f>F6</f>
        <v>2</v>
      </c>
      <c r="G11" s="48"/>
      <c r="H11" s="49"/>
      <c r="I11" s="50"/>
      <c r="J11" s="49"/>
      <c r="K11" s="49"/>
      <c r="L11" s="50"/>
      <c r="M11" s="34" t="str">
        <f>"v3_"&amp;"OD("&amp;C11&amp;")_"&amp;D11&amp;"h"</f>
        <v>v3_OD(0.05)_4h</v>
      </c>
    </row>
    <row r="12" spans="1:13">
      <c r="A12" s="42" t="str">
        <f>A146</f>
        <v>SB39</v>
      </c>
      <c r="B12" s="42">
        <f>B7</f>
        <v>1312</v>
      </c>
      <c r="C12" s="12" t="str">
        <f>C146</f>
        <v>0.05</v>
      </c>
      <c r="D12" s="12">
        <f>D146</f>
        <v>4</v>
      </c>
      <c r="E12" s="12">
        <f>'4h_0.05'!I3</f>
        <v>25</v>
      </c>
      <c r="F12" s="43">
        <f>F7</f>
        <v>100000</v>
      </c>
      <c r="G12" s="44">
        <f>'4h_0.05'!R4</f>
        <v>91.275167785234913</v>
      </c>
      <c r="H12" s="45">
        <f>'4h_0.05'!R18</f>
        <v>99.350649350649348</v>
      </c>
      <c r="I12" s="46">
        <f>'4h_0.05'!R32</f>
        <v>89.375</v>
      </c>
      <c r="J12" s="45">
        <f>AVERAGE(G12:I12)</f>
        <v>93.333605711961425</v>
      </c>
      <c r="K12" s="45">
        <f>STDEV(G12:I12)</f>
        <v>5.2968169701639951</v>
      </c>
      <c r="L12" s="46">
        <f>STDEV(G12:I12)/SQRT(COUNT(G12:I12))</f>
        <v>3.0581187035723607</v>
      </c>
      <c r="M12" s="34" t="str">
        <f>"v3_"&amp;"OD("&amp;C12&amp;")_"&amp;D12&amp;"h"</f>
        <v>v3_OD(0.05)_4h</v>
      </c>
    </row>
    <row r="13" spans="1:13">
      <c r="A13" s="47" t="str">
        <f>A12</f>
        <v>SB39</v>
      </c>
      <c r="B13" s="47">
        <f>B8</f>
        <v>1313</v>
      </c>
      <c r="C13" s="4" t="str">
        <f>C12</f>
        <v>0.05</v>
      </c>
      <c r="D13" s="4">
        <f>D12</f>
        <v>4</v>
      </c>
      <c r="E13" s="4">
        <f>E12</f>
        <v>25</v>
      </c>
      <c r="F13" s="33">
        <f>F8</f>
        <v>5300</v>
      </c>
      <c r="G13" s="48">
        <f>'4h_0.05'!R5</f>
        <v>96.575342465753423</v>
      </c>
      <c r="H13" s="49">
        <f>'4h_0.05'!R19</f>
        <v>91.612903225806434</v>
      </c>
      <c r="I13" s="50">
        <f>'4h_0.05'!R33</f>
        <v>98.69281045751633</v>
      </c>
      <c r="J13" s="49">
        <f>AVERAGE(G13:I13)</f>
        <v>95.627018716358734</v>
      </c>
      <c r="K13" s="49">
        <f>STDEV(G13:I13)</f>
        <v>3.6339730396157357</v>
      </c>
      <c r="L13" s="50">
        <f>STDEV(G13:I13)/SQRT(COUNT(G13:I13))</f>
        <v>2.0980753126499878</v>
      </c>
      <c r="M13" s="34" t="str">
        <f>"v3_"&amp;"OD("&amp;C13&amp;")_"&amp;D13&amp;"h"</f>
        <v>v3_OD(0.05)_4h</v>
      </c>
    </row>
    <row r="14" spans="1:13">
      <c r="A14" s="47" t="str">
        <f>A13</f>
        <v>SB39</v>
      </c>
      <c r="B14" s="47">
        <f>B9</f>
        <v>1314</v>
      </c>
      <c r="C14" s="4" t="str">
        <f>C13</f>
        <v>0.05</v>
      </c>
      <c r="D14" s="4">
        <f>D13</f>
        <v>4</v>
      </c>
      <c r="E14" s="4">
        <f>E13</f>
        <v>25</v>
      </c>
      <c r="F14" s="33">
        <f>F9</f>
        <v>310</v>
      </c>
      <c r="G14" s="48"/>
      <c r="H14" s="49"/>
      <c r="I14" s="50"/>
      <c r="J14" s="49"/>
      <c r="K14" s="49"/>
      <c r="L14" s="50"/>
      <c r="M14" s="34" t="str">
        <f>"v3_"&amp;"OD("&amp;C14&amp;")_"&amp;D14&amp;"h"</f>
        <v>v3_OD(0.05)_4h</v>
      </c>
    </row>
    <row r="15" spans="1:13">
      <c r="A15" s="47" t="str">
        <f>A14</f>
        <v>SB39</v>
      </c>
      <c r="B15" s="47">
        <f>B10</f>
        <v>1315</v>
      </c>
      <c r="C15" s="4" t="str">
        <f>C14</f>
        <v>0.05</v>
      </c>
      <c r="D15" s="4">
        <f>D14</f>
        <v>4</v>
      </c>
      <c r="E15" s="4">
        <f>E14</f>
        <v>25</v>
      </c>
      <c r="F15" s="33">
        <f>F10</f>
        <v>93</v>
      </c>
      <c r="G15" s="48"/>
      <c r="H15" s="49"/>
      <c r="I15" s="50"/>
      <c r="J15" s="49"/>
      <c r="K15" s="49"/>
      <c r="L15" s="50"/>
      <c r="M15" s="34" t="str">
        <f>"v3_"&amp;"OD("&amp;C15&amp;")_"&amp;D15&amp;"h"</f>
        <v>v3_OD(0.05)_4h</v>
      </c>
    </row>
    <row r="16" spans="1:13">
      <c r="A16" s="47" t="str">
        <f>A15</f>
        <v>SB39</v>
      </c>
      <c r="B16" s="47">
        <f>B11</f>
        <v>1316</v>
      </c>
      <c r="C16" s="4" t="str">
        <f>C15</f>
        <v>0.05</v>
      </c>
      <c r="D16" s="4">
        <f>D15</f>
        <v>4</v>
      </c>
      <c r="E16" s="4">
        <f>E15</f>
        <v>25</v>
      </c>
      <c r="F16" s="33">
        <f>F11</f>
        <v>2</v>
      </c>
      <c r="G16" s="48"/>
      <c r="H16" s="49"/>
      <c r="I16" s="50"/>
      <c r="J16" s="49"/>
      <c r="K16" s="49"/>
      <c r="L16" s="50"/>
      <c r="M16" s="34" t="str">
        <f>"v3_"&amp;"OD("&amp;C16&amp;")_"&amp;D16&amp;"h"</f>
        <v>v3_OD(0.05)_4h</v>
      </c>
    </row>
    <row r="17" spans="1:13">
      <c r="A17" s="42" t="str">
        <f>A151</f>
        <v>SB39</v>
      </c>
      <c r="B17" s="42">
        <f>B12</f>
        <v>1312</v>
      </c>
      <c r="C17" s="12" t="str">
        <f>C151</f>
        <v>0.05</v>
      </c>
      <c r="D17" s="12">
        <f>D151</f>
        <v>4</v>
      </c>
      <c r="E17" s="12">
        <f>'4h_0.05'!J3</f>
        <v>50</v>
      </c>
      <c r="F17" s="43">
        <f>F12</f>
        <v>100000</v>
      </c>
      <c r="G17" s="44">
        <f>'4h_0.05'!S4</f>
        <v>61.677852348993291</v>
      </c>
      <c r="H17" s="45">
        <f>'4h_0.05'!S18</f>
        <v>66.233766233766232</v>
      </c>
      <c r="I17" s="46">
        <f>'4h_0.05'!S32</f>
        <v>58.749999999999993</v>
      </c>
      <c r="J17" s="45">
        <f>AVERAGE(G17:I17)</f>
        <v>62.22053952758651</v>
      </c>
      <c r="K17" s="45">
        <f>STDEV(G17:I17)</f>
        <v>3.7712824464327817</v>
      </c>
      <c r="L17" s="46">
        <f>STDEV(G17:I17)/SQRT(COUNT(G17:I17))</f>
        <v>2.1773509356380769</v>
      </c>
      <c r="M17" s="34" t="str">
        <f>"v3_"&amp;"OD("&amp;C17&amp;")_"&amp;D17&amp;"h"</f>
        <v>v3_OD(0.05)_4h</v>
      </c>
    </row>
    <row r="18" spans="1:13">
      <c r="A18" s="47" t="str">
        <f>A17</f>
        <v>SB39</v>
      </c>
      <c r="B18" s="47">
        <f>B13</f>
        <v>1313</v>
      </c>
      <c r="C18" s="4" t="str">
        <f>C17</f>
        <v>0.05</v>
      </c>
      <c r="D18" s="4">
        <f>D17</f>
        <v>4</v>
      </c>
      <c r="E18" s="4">
        <f>E17</f>
        <v>50</v>
      </c>
      <c r="F18" s="33">
        <f>F13</f>
        <v>5300</v>
      </c>
      <c r="G18" s="48">
        <f>'4h_0.05'!S5</f>
        <v>84.246575342465761</v>
      </c>
      <c r="H18" s="49">
        <f>'4h_0.05'!S19</f>
        <v>79.354838709677409</v>
      </c>
      <c r="I18" s="50">
        <f>'4h_0.05'!S33</f>
        <v>83.006535947712422</v>
      </c>
      <c r="J18" s="49">
        <f>AVERAGE(G18:I18)</f>
        <v>82.202649999951873</v>
      </c>
      <c r="K18" s="49">
        <f>STDEV(G18:I18)</f>
        <v>2.5430191277094334</v>
      </c>
      <c r="L18" s="50">
        <f>STDEV(G18:I18)/SQRT(COUNT(G18:I18))</f>
        <v>1.4682127779374088</v>
      </c>
      <c r="M18" s="34" t="str">
        <f>"v3_"&amp;"OD("&amp;C18&amp;")_"&amp;D18&amp;"h"</f>
        <v>v3_OD(0.05)_4h</v>
      </c>
    </row>
    <row r="19" spans="1:13">
      <c r="A19" s="47" t="str">
        <f>A18</f>
        <v>SB39</v>
      </c>
      <c r="B19" s="47">
        <f>B14</f>
        <v>1314</v>
      </c>
      <c r="C19" s="4" t="str">
        <f>C18</f>
        <v>0.05</v>
      </c>
      <c r="D19" s="4">
        <f>D18</f>
        <v>4</v>
      </c>
      <c r="E19" s="4">
        <f>E18</f>
        <v>50</v>
      </c>
      <c r="F19" s="33">
        <f>F14</f>
        <v>310</v>
      </c>
      <c r="G19" s="48">
        <f>'4h_0.05'!S6</f>
        <v>96.32352941176471</v>
      </c>
      <c r="H19" s="49">
        <f>'4h_0.05'!S20</f>
        <v>98.630136986301366</v>
      </c>
      <c r="I19" s="50">
        <f>'4h_0.05'!S34</f>
        <v>100.64935064935065</v>
      </c>
      <c r="J19" s="49">
        <f>AVERAGE(G19:I19)</f>
        <v>98.534339015805585</v>
      </c>
      <c r="K19" s="49">
        <f>STDEV(G19:I19)</f>
        <v>2.1645011626817681</v>
      </c>
      <c r="L19" s="50">
        <f>STDEV(G19:I19)/SQRT(COUNT(G19:I19))</f>
        <v>1.2496753289355769</v>
      </c>
      <c r="M19" s="34" t="str">
        <f>"v3_"&amp;"OD("&amp;C19&amp;")_"&amp;D19&amp;"h"</f>
        <v>v3_OD(0.05)_4h</v>
      </c>
    </row>
    <row r="20" spans="1:13">
      <c r="A20" s="47" t="str">
        <f>A19</f>
        <v>SB39</v>
      </c>
      <c r="B20" s="47">
        <f>B15</f>
        <v>1315</v>
      </c>
      <c r="C20" s="4" t="str">
        <f>C19</f>
        <v>0.05</v>
      </c>
      <c r="D20" s="4">
        <f>D19</f>
        <v>4</v>
      </c>
      <c r="E20" s="4">
        <f>E19</f>
        <v>50</v>
      </c>
      <c r="F20" s="33">
        <f>F15</f>
        <v>93</v>
      </c>
      <c r="G20" s="48">
        <f>'4h_0.05'!S7</f>
        <v>102.91970802919708</v>
      </c>
      <c r="H20" s="49">
        <f>'4h_0.05'!S21</f>
        <v>100</v>
      </c>
      <c r="I20" s="50">
        <f>'4h_0.05'!S35</f>
        <v>105.40540540540542</v>
      </c>
      <c r="J20" s="49">
        <f>AVERAGE(G20:I20)</f>
        <v>102.77503781153416</v>
      </c>
      <c r="K20" s="49">
        <f>STDEV(G20:I20)</f>
        <v>2.7056051084933852</v>
      </c>
      <c r="L20" s="50">
        <f>STDEV(G20:I20)/SQRT(COUNT(G20:I20))</f>
        <v>1.5620818377094827</v>
      </c>
      <c r="M20" s="34" t="str">
        <f>"v3_"&amp;"OD("&amp;C20&amp;")_"&amp;D20&amp;"h"</f>
        <v>v3_OD(0.05)_4h</v>
      </c>
    </row>
    <row r="21" spans="1:13">
      <c r="A21" s="47" t="str">
        <f>A20</f>
        <v>SB39</v>
      </c>
      <c r="B21" s="47">
        <f>B16</f>
        <v>1316</v>
      </c>
      <c r="C21" s="4" t="str">
        <f>C20</f>
        <v>0.05</v>
      </c>
      <c r="D21" s="4">
        <f>D20</f>
        <v>4</v>
      </c>
      <c r="E21" s="4">
        <f>E20</f>
        <v>50</v>
      </c>
      <c r="F21" s="33">
        <f>F16</f>
        <v>2</v>
      </c>
      <c r="G21" s="48">
        <f>'4h_0.05'!S8</f>
        <v>98.620689655172413</v>
      </c>
      <c r="H21" s="49">
        <f>'4h_0.05'!S22</f>
        <v>101.87499999999999</v>
      </c>
      <c r="I21" s="50">
        <f>'4h_0.05'!S36</f>
        <v>105.62499999999999</v>
      </c>
      <c r="J21" s="49">
        <f>AVERAGE(G21:I21)</f>
        <v>102.04022988505746</v>
      </c>
      <c r="K21" s="49">
        <f>STDEV(G21:I21)</f>
        <v>3.5050772513386517</v>
      </c>
      <c r="L21" s="50">
        <f>STDEV(G21:I21)/SQRT(COUNT(G21:I21))</f>
        <v>2.0236572945908042</v>
      </c>
      <c r="M21" s="34" t="str">
        <f>"v3_"&amp;"OD("&amp;C21&amp;")_"&amp;D21&amp;"h"</f>
        <v>v3_OD(0.05)_4h</v>
      </c>
    </row>
    <row r="22" spans="1:13">
      <c r="A22" s="42" t="str">
        <f>A156</f>
        <v>SB39</v>
      </c>
      <c r="B22" s="42">
        <f>B17</f>
        <v>1312</v>
      </c>
      <c r="C22" s="12" t="str">
        <f>C156</f>
        <v>0.05</v>
      </c>
      <c r="D22" s="12">
        <f>D156</f>
        <v>4</v>
      </c>
      <c r="E22" s="12">
        <f>'4h_0.05'!K3</f>
        <v>100</v>
      </c>
      <c r="F22" s="43">
        <f>F17</f>
        <v>100000</v>
      </c>
      <c r="G22" s="44">
        <f>'4h_0.05'!T4</f>
        <v>21.073825503355707</v>
      </c>
      <c r="H22" s="45">
        <f>'4h_0.05'!T18</f>
        <v>23.246753246753247</v>
      </c>
      <c r="I22" s="46">
        <f>'4h_0.05'!T32</f>
        <v>20.625</v>
      </c>
      <c r="J22" s="45">
        <f>AVERAGE(G22:I22)</f>
        <v>21.648526250036316</v>
      </c>
      <c r="K22" s="45">
        <f>STDEV(G22:I22)</f>
        <v>1.4021798147497837</v>
      </c>
      <c r="L22" s="46">
        <f>STDEV(G22:I22)/SQRT(COUNT(G22:I22))</f>
        <v>0.80954889349804726</v>
      </c>
      <c r="M22" s="34" t="str">
        <f>"v3_"&amp;"OD("&amp;C22&amp;")_"&amp;D22&amp;"h"</f>
        <v>v3_OD(0.05)_4h</v>
      </c>
    </row>
    <row r="23" spans="1:13">
      <c r="A23" s="47" t="str">
        <f>A22</f>
        <v>SB39</v>
      </c>
      <c r="B23" s="47">
        <f>B18</f>
        <v>1313</v>
      </c>
      <c r="C23" s="4" t="str">
        <f>C22</f>
        <v>0.05</v>
      </c>
      <c r="D23" s="4">
        <f>D22</f>
        <v>4</v>
      </c>
      <c r="E23" s="4">
        <f>E22</f>
        <v>100</v>
      </c>
      <c r="F23" s="33">
        <f>F18</f>
        <v>5300</v>
      </c>
      <c r="G23" s="48">
        <f>'4h_0.05'!T5</f>
        <v>38.630136986301366</v>
      </c>
      <c r="H23" s="49">
        <f>'4h_0.05'!T19</f>
        <v>37.096774193548384</v>
      </c>
      <c r="I23" s="50">
        <f>'4h_0.05'!T33</f>
        <v>32.875816993464049</v>
      </c>
      <c r="J23" s="49">
        <f>AVERAGE(G23:I23)</f>
        <v>36.200909391104602</v>
      </c>
      <c r="K23" s="49">
        <f>STDEV(G23:I23)</f>
        <v>2.9799295215130583</v>
      </c>
      <c r="L23" s="50">
        <f>STDEV(G23:I23)/SQRT(COUNT(G23:I23))</f>
        <v>1.7204631114116771</v>
      </c>
      <c r="M23" s="34" t="str">
        <f>"v3_"&amp;"OD("&amp;C23&amp;")_"&amp;D23&amp;"h"</f>
        <v>v3_OD(0.05)_4h</v>
      </c>
    </row>
    <row r="24" spans="1:13">
      <c r="A24" s="47" t="str">
        <f>A23</f>
        <v>SB39</v>
      </c>
      <c r="B24" s="47">
        <f>B19</f>
        <v>1314</v>
      </c>
      <c r="C24" s="4" t="str">
        <f>C23</f>
        <v>0.05</v>
      </c>
      <c r="D24" s="4">
        <f>D23</f>
        <v>4</v>
      </c>
      <c r="E24" s="4">
        <f>E23</f>
        <v>100</v>
      </c>
      <c r="F24" s="33">
        <f>F19</f>
        <v>310</v>
      </c>
      <c r="G24" s="48">
        <f>'4h_0.05'!T6</f>
        <v>97.058823529411768</v>
      </c>
      <c r="H24" s="49">
        <f>'4h_0.05'!T20</f>
        <v>97.260273972602747</v>
      </c>
      <c r="I24" s="50">
        <f>'4h_0.05'!T34</f>
        <v>97.402597402597408</v>
      </c>
      <c r="J24" s="49">
        <f>AVERAGE(G24:I24)</f>
        <v>97.240564968203969</v>
      </c>
      <c r="K24" s="49">
        <f>STDEV(G24:I24)</f>
        <v>0.17273231490389176</v>
      </c>
      <c r="L24" s="50">
        <f>STDEV(G24:I24)/SQRT(COUNT(G24:I24))</f>
        <v>9.9727048507509117E-2</v>
      </c>
      <c r="M24" s="34" t="str">
        <f>"v3_"&amp;"OD("&amp;C24&amp;")_"&amp;D24&amp;"h"</f>
        <v>v3_OD(0.05)_4h</v>
      </c>
    </row>
    <row r="25" spans="1:13">
      <c r="A25" s="47" t="str">
        <f>A24</f>
        <v>SB39</v>
      </c>
      <c r="B25" s="47">
        <f>B20</f>
        <v>1315</v>
      </c>
      <c r="C25" s="4" t="str">
        <f>C24</f>
        <v>0.05</v>
      </c>
      <c r="D25" s="4">
        <f>D24</f>
        <v>4</v>
      </c>
      <c r="E25" s="4">
        <f>E24</f>
        <v>100</v>
      </c>
      <c r="F25" s="33">
        <f>F20</f>
        <v>93</v>
      </c>
      <c r="G25" s="48">
        <f>'4h_0.05'!T7</f>
        <v>103.64963503649633</v>
      </c>
      <c r="H25" s="49">
        <f>'4h_0.05'!T21</f>
        <v>95.39473684210526</v>
      </c>
      <c r="I25" s="50">
        <f>'4h_0.05'!T35</f>
        <v>103.37837837837837</v>
      </c>
      <c r="J25" s="49">
        <f>AVERAGE(G25:I25)</f>
        <v>100.80758341899332</v>
      </c>
      <c r="K25" s="49">
        <f>STDEV(G25:I25)</f>
        <v>4.6896243018327102</v>
      </c>
      <c r="L25" s="50">
        <f>STDEV(G25:I25)/SQRT(COUNT(G25:I25))</f>
        <v>2.7075558530613262</v>
      </c>
      <c r="M25" s="34" t="str">
        <f>"v3_"&amp;"OD("&amp;C25&amp;")_"&amp;D25&amp;"h"</f>
        <v>v3_OD(0.05)_4h</v>
      </c>
    </row>
    <row r="26" spans="1:13">
      <c r="A26" s="47" t="str">
        <f>A25</f>
        <v>SB39</v>
      </c>
      <c r="B26" s="47">
        <f>B21</f>
        <v>1316</v>
      </c>
      <c r="C26" s="4" t="str">
        <f>C25</f>
        <v>0.05</v>
      </c>
      <c r="D26" s="4">
        <f>D25</f>
        <v>4</v>
      </c>
      <c r="E26" s="4">
        <f>E25</f>
        <v>100</v>
      </c>
      <c r="F26" s="33">
        <f>F21</f>
        <v>2</v>
      </c>
      <c r="G26" s="48">
        <f>'4h_0.05'!T8</f>
        <v>100</v>
      </c>
      <c r="H26" s="49">
        <f>'4h_0.05'!T22</f>
        <v>95.625</v>
      </c>
      <c r="I26" s="50">
        <f>'4h_0.05'!T36</f>
        <v>97.5</v>
      </c>
      <c r="J26" s="49">
        <f>AVERAGE(G26:I26)</f>
        <v>97.708333333333329</v>
      </c>
      <c r="K26" s="49">
        <f>STDEV(G26:I26)</f>
        <v>2.1949278651776538</v>
      </c>
      <c r="L26" s="50">
        <f>STDEV(G26:I26)/SQRT(COUNT(G26:I26))</f>
        <v>1.2672421938121292</v>
      </c>
      <c r="M26" s="34" t="str">
        <f>"v3_"&amp;"OD("&amp;C26&amp;")_"&amp;D26&amp;"h"</f>
        <v>v3_OD(0.05)_4h</v>
      </c>
    </row>
    <row r="27" spans="1:13">
      <c r="A27" s="42" t="str">
        <f>A161</f>
        <v>SB39</v>
      </c>
      <c r="B27" s="42">
        <f>B22</f>
        <v>1312</v>
      </c>
      <c r="C27" s="12" t="str">
        <f>C161</f>
        <v>0.05</v>
      </c>
      <c r="D27" s="12">
        <f>D161</f>
        <v>4</v>
      </c>
      <c r="E27" s="12">
        <f>'4h_0.05'!L3</f>
        <v>200</v>
      </c>
      <c r="F27" s="43">
        <f>F22</f>
        <v>100000</v>
      </c>
      <c r="G27" s="44">
        <f>'4h_0.05'!U4</f>
        <v>8.1879194630872476</v>
      </c>
      <c r="H27" s="45">
        <f>'4h_0.05'!U18</f>
        <v>7.5974025974025974</v>
      </c>
      <c r="I27" s="46">
        <f>'4h_0.05'!U32</f>
        <v>6.6874999999999991</v>
      </c>
      <c r="J27" s="45">
        <f>AVERAGE(G27:I27)</f>
        <v>7.4909406868299477</v>
      </c>
      <c r="K27" s="45">
        <f>STDEV(G27:I27)</f>
        <v>0.75585398398423542</v>
      </c>
      <c r="L27" s="46">
        <f>STDEV(G27:I27)/SQRT(COUNT(G27:I27))</f>
        <v>0.43639250112134942</v>
      </c>
      <c r="M27" s="34" t="str">
        <f>"v3_"&amp;"OD("&amp;C27&amp;")_"&amp;D27&amp;"h"</f>
        <v>v3_OD(0.05)_4h</v>
      </c>
    </row>
    <row r="28" spans="1:13">
      <c r="A28" s="47" t="str">
        <f>A27</f>
        <v>SB39</v>
      </c>
      <c r="B28" s="47">
        <f>B23</f>
        <v>1313</v>
      </c>
      <c r="C28" s="4" t="str">
        <f>C27</f>
        <v>0.05</v>
      </c>
      <c r="D28" s="4">
        <f>D27</f>
        <v>4</v>
      </c>
      <c r="E28" s="4">
        <f>E27</f>
        <v>200</v>
      </c>
      <c r="F28" s="33">
        <f>F23</f>
        <v>5300</v>
      </c>
      <c r="G28" s="48">
        <f>'4h_0.05'!U5</f>
        <v>11.575342465753426</v>
      </c>
      <c r="H28" s="49">
        <f>'4h_0.05'!U19</f>
        <v>11.419354838709676</v>
      </c>
      <c r="I28" s="50">
        <f>'4h_0.05'!U33</f>
        <v>11.04575163398693</v>
      </c>
      <c r="J28" s="49">
        <f>AVERAGE(G28:I28)</f>
        <v>11.346816312816678</v>
      </c>
      <c r="K28" s="49">
        <f>STDEV(G28:I28)</f>
        <v>0.27214516452957471</v>
      </c>
      <c r="L28" s="50">
        <f>STDEV(G28:I28)/SQRT(COUNT(G28:I28))</f>
        <v>0.15712308399980496</v>
      </c>
      <c r="M28" s="34" t="str">
        <f>"v3_"&amp;"OD("&amp;C28&amp;")_"&amp;D28&amp;"h"</f>
        <v>v3_OD(0.05)_4h</v>
      </c>
    </row>
    <row r="29" spans="1:13">
      <c r="A29" s="47" t="str">
        <f>A28</f>
        <v>SB39</v>
      </c>
      <c r="B29" s="47">
        <f>B24</f>
        <v>1314</v>
      </c>
      <c r="C29" s="4" t="str">
        <f>C28</f>
        <v>0.05</v>
      </c>
      <c r="D29" s="4">
        <f>D28</f>
        <v>4</v>
      </c>
      <c r="E29" s="4">
        <f>E28</f>
        <v>200</v>
      </c>
      <c r="F29" s="33">
        <f>F24</f>
        <v>310</v>
      </c>
      <c r="G29" s="48">
        <f>'4h_0.05'!U6</f>
        <v>69.117647058823522</v>
      </c>
      <c r="H29" s="49">
        <f>'4h_0.05'!U20</f>
        <v>68.493150684931507</v>
      </c>
      <c r="I29" s="50">
        <f>'4h_0.05'!U34</f>
        <v>66.298701298701289</v>
      </c>
      <c r="J29" s="49">
        <f>AVERAGE(G29:I29)</f>
        <v>67.969833014152115</v>
      </c>
      <c r="K29" s="49">
        <f>STDEV(G29:I29)</f>
        <v>1.4805437643110255</v>
      </c>
      <c r="L29" s="50">
        <f>STDEV(G29:I29)/SQRT(COUNT(G29:I29))</f>
        <v>0.85479234087199252</v>
      </c>
      <c r="M29" s="34" t="str">
        <f>"v3_"&amp;"OD("&amp;C29&amp;")_"&amp;D29&amp;"h"</f>
        <v>v3_OD(0.05)_4h</v>
      </c>
    </row>
    <row r="30" spans="1:13">
      <c r="A30" s="47" t="str">
        <f>A29</f>
        <v>SB39</v>
      </c>
      <c r="B30" s="47">
        <f>B25</f>
        <v>1315</v>
      </c>
      <c r="C30" s="4" t="str">
        <f>C29</f>
        <v>0.05</v>
      </c>
      <c r="D30" s="4">
        <f>D29</f>
        <v>4</v>
      </c>
      <c r="E30" s="4">
        <f>E29</f>
        <v>200</v>
      </c>
      <c r="F30" s="33">
        <f>F25</f>
        <v>93</v>
      </c>
      <c r="G30" s="48">
        <f>'4h_0.05'!U7</f>
        <v>72.262773722627728</v>
      </c>
      <c r="H30" s="49">
        <f>'4h_0.05'!U21</f>
        <v>69.736842105263165</v>
      </c>
      <c r="I30" s="50">
        <f>'4h_0.05'!U35</f>
        <v>70.945945945945951</v>
      </c>
      <c r="J30" s="49">
        <f>AVERAGE(G30:I30)</f>
        <v>70.981853924612281</v>
      </c>
      <c r="K30" s="49">
        <f>STDEV(G30:I30)</f>
        <v>1.2633485944502474</v>
      </c>
      <c r="L30" s="50">
        <f>STDEV(G30:I30)/SQRT(COUNT(G30:I30))</f>
        <v>0.72939465108618573</v>
      </c>
      <c r="M30" s="34" t="str">
        <f>"v3_"&amp;"OD("&amp;C30&amp;")_"&amp;D30&amp;"h"</f>
        <v>v3_OD(0.05)_4h</v>
      </c>
    </row>
    <row r="31" spans="1:13">
      <c r="A31" s="47" t="str">
        <f>A30</f>
        <v>SB39</v>
      </c>
      <c r="B31" s="47">
        <f>B26</f>
        <v>1316</v>
      </c>
      <c r="C31" s="4" t="str">
        <f>C30</f>
        <v>0.05</v>
      </c>
      <c r="D31" s="4">
        <f>D30</f>
        <v>4</v>
      </c>
      <c r="E31" s="4">
        <f>E30</f>
        <v>200</v>
      </c>
      <c r="F31" s="33">
        <f>F26</f>
        <v>2</v>
      </c>
      <c r="G31" s="48">
        <f>'4h_0.05'!U8</f>
        <v>71.034482758620697</v>
      </c>
      <c r="H31" s="49">
        <f>'4h_0.05'!U22</f>
        <v>64.375</v>
      </c>
      <c r="I31" s="50">
        <f>'4h_0.05'!U36</f>
        <v>64.25</v>
      </c>
      <c r="J31" s="49">
        <f>AVERAGE(G31:I31)</f>
        <v>66.553160919540232</v>
      </c>
      <c r="K31" s="49">
        <f>STDEV(G31:I31)</f>
        <v>3.8814417835470163</v>
      </c>
      <c r="L31" s="50">
        <f>STDEV(G31:I31)/SQRT(COUNT(G31:I31))</f>
        <v>2.240951458574731</v>
      </c>
      <c r="M31" s="34" t="str">
        <f>"v3_"&amp;"OD("&amp;C31&amp;")_"&amp;D31&amp;"h"</f>
        <v>v3_OD(0.05)_4h</v>
      </c>
    </row>
    <row r="32" spans="1:13">
      <c r="A32" s="42" t="str">
        <f>A166</f>
        <v>SB39</v>
      </c>
      <c r="B32" s="42">
        <f>B27</f>
        <v>1312</v>
      </c>
      <c r="C32" s="12" t="str">
        <f>C166</f>
        <v>0.05</v>
      </c>
      <c r="D32" s="12">
        <f>D166</f>
        <v>4</v>
      </c>
      <c r="E32" s="12">
        <f>'4h_0.05'!M3</f>
        <v>400</v>
      </c>
      <c r="F32" s="43">
        <f>F27</f>
        <v>100000</v>
      </c>
      <c r="G32" s="44">
        <f>'4h_0.05'!V4</f>
        <v>5.201342281879195</v>
      </c>
      <c r="H32" s="45">
        <f>'4h_0.05'!V18</f>
        <v>4.8766233766233764</v>
      </c>
      <c r="I32" s="46">
        <f>'4h_0.05'!V32</f>
        <v>4.0062499999999996</v>
      </c>
      <c r="J32" s="45">
        <f>AVERAGE(G32:I32)</f>
        <v>4.6947385528341901</v>
      </c>
      <c r="K32" s="45">
        <f>STDEV(G32:I32)</f>
        <v>0.61795870201448166</v>
      </c>
      <c r="L32" s="46">
        <f>STDEV(G32:I32)/SQRT(COUNT(G32:I32))</f>
        <v>0.35677862295613272</v>
      </c>
      <c r="M32" s="34" t="str">
        <f>"v3_"&amp;"OD("&amp;C32&amp;")_"&amp;D32&amp;"h"</f>
        <v>v3_OD(0.05)_4h</v>
      </c>
    </row>
    <row r="33" spans="1:13">
      <c r="A33" s="47" t="str">
        <f>A32</f>
        <v>SB39</v>
      </c>
      <c r="B33" s="47">
        <f>B28</f>
        <v>1313</v>
      </c>
      <c r="C33" s="4" t="str">
        <f>C32</f>
        <v>0.05</v>
      </c>
      <c r="D33" s="4">
        <f>D32</f>
        <v>4</v>
      </c>
      <c r="E33" s="4">
        <f>E32</f>
        <v>400</v>
      </c>
      <c r="F33" s="33">
        <f>F28</f>
        <v>5300</v>
      </c>
      <c r="G33" s="48">
        <f>'4h_0.05'!V5</f>
        <v>5.787671232876713</v>
      </c>
      <c r="H33" s="49">
        <f>'4h_0.05'!V19</f>
        <v>5.3032258064516125</v>
      </c>
      <c r="I33" s="50">
        <f>'4h_0.05'!V33</f>
        <v>5.0130718954248366</v>
      </c>
      <c r="J33" s="49">
        <f>AVERAGE(G33:I33)</f>
        <v>5.3679896449177207</v>
      </c>
      <c r="K33" s="49">
        <f>STDEV(G33:I33)</f>
        <v>0.39133974941841732</v>
      </c>
      <c r="L33" s="50">
        <f>STDEV(G33:I33)/SQRT(COUNT(G33:I33))</f>
        <v>0.22594010967132394</v>
      </c>
      <c r="M33" s="34" t="str">
        <f>"v3_"&amp;"OD("&amp;C33&amp;")_"&amp;D33&amp;"h"</f>
        <v>v3_OD(0.05)_4h</v>
      </c>
    </row>
    <row r="34" spans="1:13">
      <c r="A34" s="47" t="str">
        <f>A33</f>
        <v>SB39</v>
      </c>
      <c r="B34" s="47">
        <f>B29</f>
        <v>1314</v>
      </c>
      <c r="C34" s="4" t="str">
        <f>C33</f>
        <v>0.05</v>
      </c>
      <c r="D34" s="4">
        <f>D33</f>
        <v>4</v>
      </c>
      <c r="E34" s="4">
        <f>E33</f>
        <v>400</v>
      </c>
      <c r="F34" s="33">
        <f>F29</f>
        <v>310</v>
      </c>
      <c r="G34" s="48">
        <f>'4h_0.05'!V6</f>
        <v>26.397058823529406</v>
      </c>
      <c r="H34" s="49">
        <f>'4h_0.05'!V20</f>
        <v>23.082191780821919</v>
      </c>
      <c r="I34" s="50">
        <f>'4h_0.05'!V34</f>
        <v>21.363636363636367</v>
      </c>
      <c r="J34" s="49">
        <f>AVERAGE(G34:I34)</f>
        <v>23.614295655995893</v>
      </c>
      <c r="K34" s="49">
        <f>STDEV(G34:I34)</f>
        <v>2.5585516049945713</v>
      </c>
      <c r="L34" s="50">
        <f>STDEV(G34:I34)/SQRT(COUNT(G34:I34))</f>
        <v>1.477180457879165</v>
      </c>
      <c r="M34" s="34" t="str">
        <f>"v3_"&amp;"OD("&amp;C34&amp;")_"&amp;D34&amp;"h"</f>
        <v>v3_OD(0.05)_4h</v>
      </c>
    </row>
    <row r="35" spans="1:13">
      <c r="A35" s="47" t="str">
        <f>A34</f>
        <v>SB39</v>
      </c>
      <c r="B35" s="47">
        <f>B30</f>
        <v>1315</v>
      </c>
      <c r="C35" s="4" t="str">
        <f>C34</f>
        <v>0.05</v>
      </c>
      <c r="D35" s="4">
        <f>D34</f>
        <v>4</v>
      </c>
      <c r="E35" s="4">
        <f>E34</f>
        <v>400</v>
      </c>
      <c r="F35" s="33">
        <f>F30</f>
        <v>93</v>
      </c>
      <c r="G35" s="48">
        <f>'4h_0.05'!V7</f>
        <v>35.036496350364956</v>
      </c>
      <c r="H35" s="49">
        <f>'4h_0.05'!V21</f>
        <v>30.460526315789476</v>
      </c>
      <c r="I35" s="50">
        <f>'4h_0.05'!V35</f>
        <v>30.810810810810814</v>
      </c>
      <c r="J35" s="49">
        <f>AVERAGE(G35:I35)</f>
        <v>32.102611158988417</v>
      </c>
      <c r="K35" s="49">
        <f>STDEV(G35:I35)</f>
        <v>2.5468483551238399</v>
      </c>
      <c r="L35" s="50">
        <f>STDEV(G35:I35)/SQRT(COUNT(G35:I35))</f>
        <v>1.4704235834159047</v>
      </c>
      <c r="M35" s="34" t="str">
        <f>"v3_"&amp;"OD("&amp;C35&amp;")_"&amp;D35&amp;"h"</f>
        <v>v3_OD(0.05)_4h</v>
      </c>
    </row>
    <row r="36" spans="1:13">
      <c r="A36" s="47" t="str">
        <f>A35</f>
        <v>SB39</v>
      </c>
      <c r="B36" s="47">
        <f>B31</f>
        <v>1316</v>
      </c>
      <c r="C36" s="4" t="str">
        <f>C35</f>
        <v>0.05</v>
      </c>
      <c r="D36" s="4">
        <f>D35</f>
        <v>4</v>
      </c>
      <c r="E36" s="4">
        <f>E35</f>
        <v>400</v>
      </c>
      <c r="F36" s="33">
        <f>F31</f>
        <v>2</v>
      </c>
      <c r="G36" s="48">
        <f>'4h_0.05'!V8</f>
        <v>33.241379310344826</v>
      </c>
      <c r="H36" s="49">
        <f>'4h_0.05'!V22</f>
        <v>26.375</v>
      </c>
      <c r="I36" s="50">
        <f>'4h_0.05'!V36</f>
        <v>23</v>
      </c>
      <c r="J36" s="49">
        <f>AVERAGE(G36:I36)</f>
        <v>27.538793103448274</v>
      </c>
      <c r="K36" s="49">
        <f>STDEV(G36:I36)</f>
        <v>5.218934118698491</v>
      </c>
      <c r="L36" s="50">
        <f>STDEV(G36:I36)/SQRT(COUNT(G36:I36))</f>
        <v>3.0131530183134965</v>
      </c>
      <c r="M36" s="34" t="str">
        <f>"v3_"&amp;"OD("&amp;C36&amp;")_"&amp;D36&amp;"h"</f>
        <v>v3_OD(0.05)_4h</v>
      </c>
    </row>
    <row r="37" spans="1:13">
      <c r="A37" s="42" t="str">
        <f>A171</f>
        <v>SB39</v>
      </c>
      <c r="B37" s="42">
        <f>B32</f>
        <v>1312</v>
      </c>
      <c r="C37" s="12" t="str">
        <f>C171</f>
        <v>0.05</v>
      </c>
      <c r="D37" s="12">
        <f>D171</f>
        <v>4</v>
      </c>
      <c r="E37" s="12">
        <f>'4h_0.05'!N3</f>
        <v>800</v>
      </c>
      <c r="F37" s="43">
        <f>F32</f>
        <v>100000</v>
      </c>
      <c r="G37" s="44"/>
      <c r="H37" s="45"/>
      <c r="I37" s="46"/>
      <c r="J37" s="45"/>
      <c r="K37" s="45"/>
      <c r="L37" s="46"/>
      <c r="M37" s="34" t="str">
        <f>"v3_"&amp;"OD("&amp;C37&amp;")_"&amp;D37&amp;"h"</f>
        <v>v3_OD(0.05)_4h</v>
      </c>
    </row>
    <row r="38" spans="1:13">
      <c r="A38" s="47" t="str">
        <f>A37</f>
        <v>SB39</v>
      </c>
      <c r="B38" s="47">
        <f>B33</f>
        <v>1313</v>
      </c>
      <c r="C38" s="4" t="str">
        <f>C37</f>
        <v>0.05</v>
      </c>
      <c r="D38" s="4">
        <f>D37</f>
        <v>4</v>
      </c>
      <c r="E38" s="4">
        <f>E37</f>
        <v>800</v>
      </c>
      <c r="F38" s="33">
        <f>F33</f>
        <v>5300</v>
      </c>
      <c r="G38" s="48"/>
      <c r="H38" s="49"/>
      <c r="I38" s="50"/>
      <c r="J38" s="49"/>
      <c r="K38" s="49"/>
      <c r="L38" s="50"/>
      <c r="M38" s="34" t="str">
        <f>"v3_"&amp;"OD("&amp;C38&amp;")_"&amp;D38&amp;"h"</f>
        <v>v3_OD(0.05)_4h</v>
      </c>
    </row>
    <row r="39" spans="1:13">
      <c r="A39" s="47" t="str">
        <f>A38</f>
        <v>SB39</v>
      </c>
      <c r="B39" s="47">
        <f>B34</f>
        <v>1314</v>
      </c>
      <c r="C39" s="4" t="str">
        <f>C38</f>
        <v>0.05</v>
      </c>
      <c r="D39" s="4">
        <f>D38</f>
        <v>4</v>
      </c>
      <c r="E39" s="4">
        <f>E38</f>
        <v>800</v>
      </c>
      <c r="F39" s="33">
        <f>F34</f>
        <v>310</v>
      </c>
      <c r="G39" s="48">
        <f>'4h_0.05'!W20</f>
        <v>7.1232876712328768</v>
      </c>
      <c r="H39" s="49">
        <f>'4h_0.05'!W34</f>
        <v>6.6233766233766227</v>
      </c>
      <c r="I39" s="50">
        <f>'4h_0.05'!W34</f>
        <v>6.6233766233766227</v>
      </c>
      <c r="J39" s="49">
        <f>AVERAGE(G39:I39)</f>
        <v>6.7900136393287065</v>
      </c>
      <c r="K39" s="49">
        <f>STDEV(G39:I39)</f>
        <v>0.28862377805067618</v>
      </c>
      <c r="L39" s="50">
        <f>STDEV(G39:I39)/SQRT(COUNT(G39:I39))</f>
        <v>0.16663701595208472</v>
      </c>
      <c r="M39" s="34" t="str">
        <f>"v3_"&amp;"OD("&amp;C39&amp;")_"&amp;D39&amp;"h"</f>
        <v>v3_OD(0.05)_4h</v>
      </c>
    </row>
    <row r="40" spans="1:13">
      <c r="A40" s="47" t="str">
        <f>A39</f>
        <v>SB39</v>
      </c>
      <c r="B40" s="47">
        <f>B35</f>
        <v>1315</v>
      </c>
      <c r="C40" s="4" t="str">
        <f>C39</f>
        <v>0.05</v>
      </c>
      <c r="D40" s="4">
        <f>D39</f>
        <v>4</v>
      </c>
      <c r="E40" s="4">
        <f>E39</f>
        <v>800</v>
      </c>
      <c r="F40" s="33">
        <f>F35</f>
        <v>93</v>
      </c>
      <c r="G40" s="48">
        <f>'4h_0.05'!W21</f>
        <v>8.4868421052631575</v>
      </c>
      <c r="H40" s="49">
        <f>'4h_0.05'!W35</f>
        <v>8.3108108108108105</v>
      </c>
      <c r="I40" s="50">
        <f>'4h_0.05'!W35</f>
        <v>8.3108108108108105</v>
      </c>
      <c r="J40" s="49">
        <f>AVERAGE(G40:I40)</f>
        <v>8.3694879089615934</v>
      </c>
      <c r="K40" s="49">
        <f>STDEV(G40:I40)</f>
        <v>0.10163171523786081</v>
      </c>
      <c r="L40" s="50">
        <f>STDEV(G40:I40)/SQRT(COUNT(G40:I40))</f>
        <v>5.8677098150782335E-2</v>
      </c>
      <c r="M40" s="34" t="str">
        <f>"v3_"&amp;"OD("&amp;C40&amp;")_"&amp;D40&amp;"h"</f>
        <v>v3_OD(0.05)_4h</v>
      </c>
    </row>
    <row r="41" spans="1:13">
      <c r="A41" s="47" t="str">
        <f>A40</f>
        <v>SB39</v>
      </c>
      <c r="B41" s="47">
        <f>B36</f>
        <v>1316</v>
      </c>
      <c r="C41" s="4" t="str">
        <f>C40</f>
        <v>0.05</v>
      </c>
      <c r="D41" s="4">
        <f>D40</f>
        <v>4</v>
      </c>
      <c r="E41" s="4">
        <f>E40</f>
        <v>800</v>
      </c>
      <c r="F41" s="33">
        <f>F36</f>
        <v>2</v>
      </c>
      <c r="G41" s="48">
        <f>'4h_0.05'!W22</f>
        <v>8.1875</v>
      </c>
      <c r="H41" s="49">
        <f>'4h_0.05'!W36</f>
        <v>7.1249999999999991</v>
      </c>
      <c r="I41" s="50">
        <f>'4h_0.05'!W36</f>
        <v>7.1249999999999991</v>
      </c>
      <c r="J41" s="49">
        <f>AVERAGE(G41:I41)</f>
        <v>7.479166666666667</v>
      </c>
      <c r="K41" s="49">
        <f>STDEV(G41:I41)</f>
        <v>0.61343466101397781</v>
      </c>
      <c r="L41" s="50">
        <f>STDEV(G41:I41)/SQRT(COUNT(G41:I41))</f>
        <v>0.35416666666666696</v>
      </c>
      <c r="M41" s="34" t="str">
        <f>"v3_"&amp;"OD("&amp;C41&amp;")_"&amp;D41&amp;"h"</f>
        <v>v3_OD(0.05)_4h</v>
      </c>
    </row>
    <row r="42" spans="1:13">
      <c r="A42" s="42" t="str">
        <f>A176</f>
        <v>SB39</v>
      </c>
      <c r="B42" s="42">
        <f>B37</f>
        <v>1312</v>
      </c>
      <c r="C42" s="12" t="str">
        <f>C176</f>
        <v>0.05</v>
      </c>
      <c r="D42" s="12">
        <f>D176</f>
        <v>4</v>
      </c>
      <c r="E42" s="12">
        <f>'4h_0.05'!O3</f>
        <v>1600</v>
      </c>
      <c r="F42" s="43">
        <f>F37</f>
        <v>100000</v>
      </c>
      <c r="G42" s="44"/>
      <c r="H42" s="45"/>
      <c r="I42" s="46"/>
      <c r="J42" s="45"/>
      <c r="K42" s="45"/>
      <c r="L42" s="46"/>
      <c r="M42" s="34" t="str">
        <f>"v3_"&amp;"OD("&amp;C42&amp;")_"&amp;D42&amp;"h"</f>
        <v>v3_OD(0.05)_4h</v>
      </c>
    </row>
    <row r="43" spans="1:13">
      <c r="A43" s="47" t="str">
        <f>A42</f>
        <v>SB39</v>
      </c>
      <c r="B43" s="47">
        <f>B38</f>
        <v>1313</v>
      </c>
      <c r="C43" s="4" t="str">
        <f>C42</f>
        <v>0.05</v>
      </c>
      <c r="D43" s="4">
        <f>D42</f>
        <v>4</v>
      </c>
      <c r="E43" s="4">
        <f>E42</f>
        <v>1600</v>
      </c>
      <c r="F43" s="33">
        <f>F38</f>
        <v>5300</v>
      </c>
      <c r="G43" s="48"/>
      <c r="H43" s="49"/>
      <c r="I43" s="50"/>
      <c r="J43" s="49"/>
      <c r="K43" s="49"/>
      <c r="L43" s="50"/>
      <c r="M43" s="34" t="str">
        <f>"v3_"&amp;"OD("&amp;C43&amp;")_"&amp;D43&amp;"h"</f>
        <v>v3_OD(0.05)_4h</v>
      </c>
    </row>
    <row r="44" spans="1:13">
      <c r="A44" s="47" t="str">
        <f>A43</f>
        <v>SB39</v>
      </c>
      <c r="B44" s="47">
        <f>B39</f>
        <v>1314</v>
      </c>
      <c r="C44" s="4" t="str">
        <f>C43</f>
        <v>0.05</v>
      </c>
      <c r="D44" s="4">
        <f>D43</f>
        <v>4</v>
      </c>
      <c r="E44" s="4">
        <f>E43</f>
        <v>1600</v>
      </c>
      <c r="F44" s="33">
        <f>F39</f>
        <v>310</v>
      </c>
      <c r="G44" s="48">
        <f>'4h_0.05'!X6</f>
        <v>5.235294117647058</v>
      </c>
      <c r="H44" s="49">
        <f>'4h_0.05'!X20</f>
        <v>4.0684931506849322</v>
      </c>
      <c r="I44" s="50">
        <f>'4h_0.05'!X34</f>
        <v>4.0584415584415581</v>
      </c>
      <c r="J44" s="49">
        <f>AVERAGE(G44:I44)</f>
        <v>4.4540762755911834</v>
      </c>
      <c r="K44" s="49">
        <f>STDEV(G44:I44)</f>
        <v>0.6765731639567788</v>
      </c>
      <c r="L44" s="50">
        <f>STDEV(G44:I44)/SQRT(COUNT(G44:I44))</f>
        <v>0.39061969833692306</v>
      </c>
      <c r="M44" s="34" t="str">
        <f>"v3_"&amp;"OD("&amp;C44&amp;")_"&amp;D44&amp;"h"</f>
        <v>v3_OD(0.05)_4h</v>
      </c>
    </row>
    <row r="45" spans="1:13">
      <c r="A45" s="47" t="str">
        <f>A44</f>
        <v>SB39</v>
      </c>
      <c r="B45" s="47">
        <f>B40</f>
        <v>1315</v>
      </c>
      <c r="C45" s="4" t="str">
        <f>C44</f>
        <v>0.05</v>
      </c>
      <c r="D45" s="4">
        <f>D44</f>
        <v>4</v>
      </c>
      <c r="E45" s="4">
        <f>E44</f>
        <v>1600</v>
      </c>
      <c r="F45" s="33">
        <f>F40</f>
        <v>93</v>
      </c>
      <c r="G45" s="48">
        <f>'4h_0.05'!X7</f>
        <v>6.0583941605839415</v>
      </c>
      <c r="H45" s="49">
        <f>'4h_0.05'!X21</f>
        <v>4.0131578947368425</v>
      </c>
      <c r="I45" s="50">
        <f>'4h_0.05'!X35</f>
        <v>4.1756756756756763</v>
      </c>
      <c r="J45" s="49">
        <f>AVERAGE(G45:I45)</f>
        <v>4.7490759103321531</v>
      </c>
      <c r="K45" s="49">
        <f>STDEV(G45:I45)</f>
        <v>1.1368107659642093</v>
      </c>
      <c r="L45" s="50">
        <f>STDEV(G45:I45)/SQRT(COUNT(G45:I45))</f>
        <v>0.65633800174710089</v>
      </c>
      <c r="M45" s="34" t="str">
        <f>"v3_"&amp;"OD("&amp;C45&amp;")_"&amp;D45&amp;"h"</f>
        <v>v3_OD(0.05)_4h</v>
      </c>
    </row>
    <row r="46" spans="1:13">
      <c r="A46" s="47" t="str">
        <f>A45</f>
        <v>SB39</v>
      </c>
      <c r="B46" s="47">
        <f>B41</f>
        <v>1316</v>
      </c>
      <c r="C46" s="4" t="str">
        <f>C45</f>
        <v>0.05</v>
      </c>
      <c r="D46" s="4">
        <f>D45</f>
        <v>4</v>
      </c>
      <c r="E46" s="4">
        <f>E45</f>
        <v>1600</v>
      </c>
      <c r="F46" s="33">
        <f>F41</f>
        <v>2</v>
      </c>
      <c r="G46" s="48">
        <f>'4h_0.05'!X8</f>
        <v>5.8275862068965525</v>
      </c>
      <c r="H46" s="49">
        <f>'4h_0.05'!X22</f>
        <v>3.90625</v>
      </c>
      <c r="I46" s="50">
        <f>'4h_0.05'!X36</f>
        <v>3.7124999999999999</v>
      </c>
      <c r="J46" s="49">
        <f>AVERAGE(G46:I46)</f>
        <v>4.4821120689655176</v>
      </c>
      <c r="K46" s="49">
        <f>STDEV(G46:I46)</f>
        <v>1.1692349026204896</v>
      </c>
      <c r="L46" s="50">
        <f>STDEV(G46:I46)/SQRT(COUNT(G46:I46))</f>
        <v>0.67505808577384552</v>
      </c>
      <c r="M46" s="34" t="str">
        <f>"v3_"&amp;"OD("&amp;C46&amp;")_"&amp;D46&amp;"h"</f>
        <v>v3_OD(0.05)_4h</v>
      </c>
    </row>
    <row r="47" spans="1:13">
      <c r="A47" s="42" t="str">
        <f>A181</f>
        <v>SB39</v>
      </c>
      <c r="B47" s="42">
        <f>'6h_0.05'!B4</f>
        <v>1312</v>
      </c>
      <c r="C47" s="12" t="s">
        <v>32</v>
      </c>
      <c r="D47" s="12">
        <v>6</v>
      </c>
      <c r="E47" s="12">
        <f>'6h_0.05'!P3</f>
        <v>0</v>
      </c>
      <c r="F47" s="43">
        <f>'6h_0.05'!A4</f>
        <v>100000</v>
      </c>
      <c r="G47" s="44">
        <f>'6h_0.05'!P18</f>
        <v>100</v>
      </c>
      <c r="H47" s="45">
        <f>'6h_0.05'!P32</f>
        <v>100</v>
      </c>
      <c r="I47" s="46">
        <f>'6h_0.05'!P32</f>
        <v>100</v>
      </c>
      <c r="J47" s="45">
        <f>AVERAGE(G47:I47)</f>
        <v>100</v>
      </c>
      <c r="K47" s="45">
        <f>STDEV(G47:I47)</f>
        <v>0</v>
      </c>
      <c r="L47" s="46">
        <f>STDEV(G47:I47)/SQRT(COUNT(G47:I47))</f>
        <v>0</v>
      </c>
      <c r="M47" s="34" t="str">
        <f>"v3_"&amp;"OD("&amp;C47&amp;")_"&amp;D47&amp;"h"</f>
        <v>v3_OD(0.05)_6h</v>
      </c>
    </row>
    <row r="48" spans="1:13">
      <c r="A48" s="47" t="str">
        <f>A47</f>
        <v>SB39</v>
      </c>
      <c r="B48" s="47">
        <f>'6h_0.05'!B5</f>
        <v>1313</v>
      </c>
      <c r="C48" s="4" t="str">
        <f>C47</f>
        <v>0.05</v>
      </c>
      <c r="D48" s="4">
        <f>D47</f>
        <v>6</v>
      </c>
      <c r="E48" s="4">
        <f>E47</f>
        <v>0</v>
      </c>
      <c r="F48" s="33">
        <v>5300</v>
      </c>
      <c r="G48" s="48">
        <f>'6h_0.05'!P19</f>
        <v>100</v>
      </c>
      <c r="H48" s="49">
        <f>'6h_0.05'!P33</f>
        <v>100</v>
      </c>
      <c r="I48" s="50">
        <f>'6h_0.05'!P33</f>
        <v>100</v>
      </c>
      <c r="J48" s="49">
        <f>AVERAGE(G48:I48)</f>
        <v>100</v>
      </c>
      <c r="K48" s="49">
        <f>STDEV(G48:I48)</f>
        <v>0</v>
      </c>
      <c r="L48" s="50">
        <f>STDEV(G48:I48)/SQRT(COUNT(G48:I48))</f>
        <v>0</v>
      </c>
      <c r="M48" s="34" t="str">
        <f>"v3_"&amp;"OD("&amp;C48&amp;")_"&amp;D48&amp;"h"</f>
        <v>v3_OD(0.05)_6h</v>
      </c>
    </row>
    <row r="49" spans="1:13">
      <c r="A49" s="47" t="str">
        <f>A48</f>
        <v>SB39</v>
      </c>
      <c r="B49" s="47">
        <f>'6h_0.05'!B6</f>
        <v>1314</v>
      </c>
      <c r="C49" s="4" t="str">
        <f>C48</f>
        <v>0.05</v>
      </c>
      <c r="D49" s="4">
        <f>D48</f>
        <v>6</v>
      </c>
      <c r="E49" s="4">
        <f>E48</f>
        <v>0</v>
      </c>
      <c r="F49" s="33">
        <v>310</v>
      </c>
      <c r="G49" s="48">
        <f>'6h_0.05'!P20</f>
        <v>100</v>
      </c>
      <c r="H49" s="49">
        <f>'6h_0.05'!P34</f>
        <v>100</v>
      </c>
      <c r="I49" s="50">
        <f>'6h_0.05'!P34</f>
        <v>100</v>
      </c>
      <c r="J49" s="49">
        <f>AVERAGE(G49:I49)</f>
        <v>100</v>
      </c>
      <c r="K49" s="49">
        <f>STDEV(G49:I49)</f>
        <v>0</v>
      </c>
      <c r="L49" s="50">
        <f>STDEV(G49:I49)/SQRT(COUNT(G49:I49))</f>
        <v>0</v>
      </c>
      <c r="M49" s="34" t="str">
        <f>"v3_"&amp;"OD("&amp;C49&amp;")_"&amp;D49&amp;"h"</f>
        <v>v3_OD(0.05)_6h</v>
      </c>
    </row>
    <row r="50" spans="1:13">
      <c r="A50" s="47" t="str">
        <f>A49</f>
        <v>SB39</v>
      </c>
      <c r="B50" s="47">
        <f>'6h_0.05'!B7</f>
        <v>1315</v>
      </c>
      <c r="C50" s="4" t="str">
        <f>C49</f>
        <v>0.05</v>
      </c>
      <c r="D50" s="4">
        <f>D49</f>
        <v>6</v>
      </c>
      <c r="E50" s="4">
        <f>E49</f>
        <v>0</v>
      </c>
      <c r="F50" s="33">
        <v>93</v>
      </c>
      <c r="G50" s="48">
        <f>'6h_0.05'!P21</f>
        <v>100</v>
      </c>
      <c r="H50" s="49">
        <f>'6h_0.05'!P35</f>
        <v>100</v>
      </c>
      <c r="I50" s="50">
        <f>'6h_0.05'!P35</f>
        <v>100</v>
      </c>
      <c r="J50" s="49">
        <f>AVERAGE(G50:I50)</f>
        <v>100</v>
      </c>
      <c r="K50" s="49">
        <f>STDEV(G50:I50)</f>
        <v>0</v>
      </c>
      <c r="L50" s="50">
        <f>STDEV(G50:I50)/SQRT(COUNT(G50:I50))</f>
        <v>0</v>
      </c>
      <c r="M50" s="34" t="str">
        <f>"v3_"&amp;"OD("&amp;C50&amp;")_"&amp;D50&amp;"h"</f>
        <v>v3_OD(0.05)_6h</v>
      </c>
    </row>
    <row r="51" spans="1:13">
      <c r="A51" s="47" t="str">
        <f>A50</f>
        <v>SB39</v>
      </c>
      <c r="B51" s="47">
        <f>'6h_0.05'!B8</f>
        <v>1316</v>
      </c>
      <c r="C51" s="4" t="str">
        <f>C50</f>
        <v>0.05</v>
      </c>
      <c r="D51" s="4">
        <f>D50</f>
        <v>6</v>
      </c>
      <c r="E51" s="4">
        <f>E50</f>
        <v>0</v>
      </c>
      <c r="F51" s="33">
        <v>2</v>
      </c>
      <c r="G51" s="48">
        <f>'6h_0.05'!P22</f>
        <v>100</v>
      </c>
      <c r="H51" s="49">
        <f>'6h_0.05'!P36</f>
        <v>100</v>
      </c>
      <c r="I51" s="50">
        <f>'6h_0.05'!P36</f>
        <v>100</v>
      </c>
      <c r="J51" s="49">
        <f>AVERAGE(G51:I51)</f>
        <v>100</v>
      </c>
      <c r="K51" s="49">
        <f>STDEV(G51:I51)</f>
        <v>0</v>
      </c>
      <c r="L51" s="50">
        <f>STDEV(G51:I51)/SQRT(COUNT(G51:I51))</f>
        <v>0</v>
      </c>
      <c r="M51" s="34" t="str">
        <f>"v3_"&amp;"OD("&amp;C51&amp;")_"&amp;D51&amp;"h"</f>
        <v>v3_OD(0.05)_6h</v>
      </c>
    </row>
    <row r="52" spans="1:13">
      <c r="A52" s="42" t="str">
        <f>A186</f>
        <v>SB39</v>
      </c>
      <c r="B52" s="42">
        <f>B47</f>
        <v>1312</v>
      </c>
      <c r="C52" s="12" t="str">
        <f>C186</f>
        <v>0.05</v>
      </c>
      <c r="D52" s="12">
        <f>D186</f>
        <v>6</v>
      </c>
      <c r="E52" s="12">
        <f>'6h_0.05'!Q3</f>
        <v>12.5</v>
      </c>
      <c r="F52" s="43">
        <f>F47</f>
        <v>100000</v>
      </c>
      <c r="G52" s="44">
        <f>'6h_0.05'!Q4</f>
        <v>98.251748251748268</v>
      </c>
      <c r="H52" s="45">
        <f>'6h_0.05'!Q18</f>
        <v>97.682119205298022</v>
      </c>
      <c r="I52" s="46">
        <f>'6h_0.05'!Q32</f>
        <v>95.932203389830505</v>
      </c>
      <c r="J52" s="45">
        <f>AVERAGE(G52:I52)</f>
        <v>97.288690282292279</v>
      </c>
      <c r="K52" s="45">
        <f>STDEV(G52:I52)</f>
        <v>1.2087852703046045</v>
      </c>
      <c r="L52" s="46">
        <f>STDEV(G52:I52)/SQRT(COUNT(G52:I52))</f>
        <v>0.69789250120281798</v>
      </c>
      <c r="M52" s="34" t="str">
        <f>"v3_"&amp;"OD("&amp;C52&amp;")_"&amp;D52&amp;"h"</f>
        <v>v3_OD(0.05)_6h</v>
      </c>
    </row>
    <row r="53" spans="1:13">
      <c r="A53" s="47" t="str">
        <f>A52</f>
        <v>SB39</v>
      </c>
      <c r="B53" s="47">
        <f>B48</f>
        <v>1313</v>
      </c>
      <c r="C53" s="4" t="str">
        <f>C52</f>
        <v>0.05</v>
      </c>
      <c r="D53" s="4">
        <f>D52</f>
        <v>6</v>
      </c>
      <c r="E53" s="4">
        <f>E52</f>
        <v>12.5</v>
      </c>
      <c r="F53" s="33">
        <f>F48</f>
        <v>5300</v>
      </c>
      <c r="G53" s="48">
        <f>'6h_0.05'!Q5</f>
        <v>101.35593220338983</v>
      </c>
      <c r="H53" s="49">
        <f>'6h_0.05'!Q19</f>
        <v>100.64935064935065</v>
      </c>
      <c r="I53" s="50">
        <f>'6h_0.05'!Q33</f>
        <v>99.65517241379311</v>
      </c>
      <c r="J53" s="49">
        <f>AVERAGE(G53:I53)</f>
        <v>100.55348508884454</v>
      </c>
      <c r="K53" s="49">
        <f>STDEV(G53:I53)</f>
        <v>0.85442297472951401</v>
      </c>
      <c r="L53" s="50">
        <f>STDEV(G53:I53)/SQRT(COUNT(G53:I53))</f>
        <v>0.49330133446188573</v>
      </c>
      <c r="M53" s="34" t="str">
        <f>"v3_"&amp;"OD("&amp;C53&amp;")_"&amp;D53&amp;"h"</f>
        <v>v3_OD(0.05)_6h</v>
      </c>
    </row>
    <row r="54" spans="1:13">
      <c r="A54" s="47" t="str">
        <f>A53</f>
        <v>SB39</v>
      </c>
      <c r="B54" s="47">
        <f>B49</f>
        <v>1314</v>
      </c>
      <c r="C54" s="4" t="str">
        <f>C53</f>
        <v>0.05</v>
      </c>
      <c r="D54" s="4">
        <f>D53</f>
        <v>6</v>
      </c>
      <c r="E54" s="4">
        <f>E53</f>
        <v>12.5</v>
      </c>
      <c r="F54" s="33">
        <f>F49</f>
        <v>310</v>
      </c>
      <c r="G54" s="48"/>
      <c r="H54" s="49"/>
      <c r="I54" s="50"/>
      <c r="J54" s="49"/>
      <c r="K54" s="49"/>
      <c r="L54" s="50"/>
      <c r="M54" s="34" t="str">
        <f>"v3_"&amp;"OD("&amp;C54&amp;")_"&amp;D54&amp;"h"</f>
        <v>v3_OD(0.05)_6h</v>
      </c>
    </row>
    <row r="55" spans="1:13">
      <c r="A55" s="47" t="str">
        <f>A54</f>
        <v>SB39</v>
      </c>
      <c r="B55" s="47">
        <f>B50</f>
        <v>1315</v>
      </c>
      <c r="C55" s="4" t="str">
        <f>C54</f>
        <v>0.05</v>
      </c>
      <c r="D55" s="4">
        <f>D54</f>
        <v>6</v>
      </c>
      <c r="E55" s="4">
        <f>E54</f>
        <v>12.5</v>
      </c>
      <c r="F55" s="33">
        <f>F50</f>
        <v>93</v>
      </c>
      <c r="G55" s="48"/>
      <c r="H55" s="49"/>
      <c r="I55" s="50"/>
      <c r="J55" s="49"/>
      <c r="K55" s="49"/>
      <c r="L55" s="50"/>
      <c r="M55" s="34" t="str">
        <f>"v3_"&amp;"OD("&amp;C55&amp;")_"&amp;D55&amp;"h"</f>
        <v>v3_OD(0.05)_6h</v>
      </c>
    </row>
    <row r="56" spans="1:13">
      <c r="A56" s="47" t="str">
        <f>A55</f>
        <v>SB39</v>
      </c>
      <c r="B56" s="47">
        <f>B51</f>
        <v>1316</v>
      </c>
      <c r="C56" s="4" t="str">
        <f>C55</f>
        <v>0.05</v>
      </c>
      <c r="D56" s="4">
        <f>D55</f>
        <v>6</v>
      </c>
      <c r="E56" s="4">
        <f>E55</f>
        <v>12.5</v>
      </c>
      <c r="F56" s="33">
        <f>F51</f>
        <v>2</v>
      </c>
      <c r="G56" s="48"/>
      <c r="H56" s="49"/>
      <c r="I56" s="50"/>
      <c r="J56" s="49"/>
      <c r="K56" s="49"/>
      <c r="L56" s="50"/>
      <c r="M56" s="34" t="str">
        <f>"v3_"&amp;"OD("&amp;C56&amp;")_"&amp;D56&amp;"h"</f>
        <v>v3_OD(0.05)_6h</v>
      </c>
    </row>
    <row r="57" spans="1:13">
      <c r="A57" s="42" t="str">
        <f>A191</f>
        <v>SB39</v>
      </c>
      <c r="B57" s="42">
        <f>B52</f>
        <v>1312</v>
      </c>
      <c r="C57" s="12" t="str">
        <f>C191</f>
        <v>0.05</v>
      </c>
      <c r="D57" s="12">
        <f>D191</f>
        <v>6</v>
      </c>
      <c r="E57" s="12">
        <f>'6h_0.05'!R3</f>
        <v>25</v>
      </c>
      <c r="F57" s="43">
        <f>F52</f>
        <v>100000</v>
      </c>
      <c r="G57" s="44">
        <f>'6h_0.05'!R4</f>
        <v>80.769230769230774</v>
      </c>
      <c r="H57" s="45">
        <f>'6h_0.05'!R18</f>
        <v>81.788079470198682</v>
      </c>
      <c r="I57" s="46">
        <f>'6h_0.05'!R32</f>
        <v>74.576271186440678</v>
      </c>
      <c r="J57" s="45">
        <f>AVERAGE(G57:I57)</f>
        <v>79.044527141956721</v>
      </c>
      <c r="K57" s="45">
        <f>STDEV(G57:I57)</f>
        <v>3.9030112262033492</v>
      </c>
      <c r="L57" s="46">
        <f>STDEV(G57:I57)/SQRT(COUNT(G57:I57))</f>
        <v>2.2534045820986353</v>
      </c>
      <c r="M57" s="34" t="str">
        <f>"v3_"&amp;"OD("&amp;C57&amp;")_"&amp;D57&amp;"h"</f>
        <v>v3_OD(0.05)_6h</v>
      </c>
    </row>
    <row r="58" spans="1:13">
      <c r="A58" s="47" t="str">
        <f>A57</f>
        <v>SB39</v>
      </c>
      <c r="B58" s="47">
        <f>B53</f>
        <v>1313</v>
      </c>
      <c r="C58" s="4" t="str">
        <f>C57</f>
        <v>0.05</v>
      </c>
      <c r="D58" s="4">
        <f>D57</f>
        <v>6</v>
      </c>
      <c r="E58" s="4">
        <f>E57</f>
        <v>25</v>
      </c>
      <c r="F58" s="33">
        <f>F53</f>
        <v>5300</v>
      </c>
      <c r="G58" s="48">
        <f>'6h_0.05'!R5</f>
        <v>94.237288135593218</v>
      </c>
      <c r="H58" s="49">
        <f>'6h_0.05'!R19</f>
        <v>92.532467532467535</v>
      </c>
      <c r="I58" s="50">
        <f>'6h_0.05'!R33</f>
        <v>89.65517241379311</v>
      </c>
      <c r="J58" s="49">
        <f>AVERAGE(G58:I58)</f>
        <v>92.141642693951283</v>
      </c>
      <c r="K58" s="49">
        <f>STDEV(G58:I58)</f>
        <v>2.3159240408080892</v>
      </c>
      <c r="L58" s="50">
        <f>STDEV(G58:I58)/SQRT(COUNT(G58:I58))</f>
        <v>1.3370993683832761</v>
      </c>
      <c r="M58" s="34" t="str">
        <f>"v3_"&amp;"OD("&amp;C58&amp;")_"&amp;D58&amp;"h"</f>
        <v>v3_OD(0.05)_6h</v>
      </c>
    </row>
    <row r="59" spans="1:13">
      <c r="A59" s="47" t="str">
        <f>A58</f>
        <v>SB39</v>
      </c>
      <c r="B59" s="47">
        <f>B54</f>
        <v>1314</v>
      </c>
      <c r="C59" s="4" t="str">
        <f>C58</f>
        <v>0.05</v>
      </c>
      <c r="D59" s="4">
        <f>D58</f>
        <v>6</v>
      </c>
      <c r="E59" s="4">
        <f>E58</f>
        <v>25</v>
      </c>
      <c r="F59" s="33">
        <f>F54</f>
        <v>310</v>
      </c>
      <c r="G59" s="48"/>
      <c r="H59" s="49"/>
      <c r="I59" s="50"/>
      <c r="J59" s="49"/>
      <c r="K59" s="49"/>
      <c r="L59" s="50"/>
      <c r="M59" s="34" t="str">
        <f>"v3_"&amp;"OD("&amp;C59&amp;")_"&amp;D59&amp;"h"</f>
        <v>v3_OD(0.05)_6h</v>
      </c>
    </row>
    <row r="60" spans="1:13">
      <c r="A60" s="47" t="str">
        <f>A59</f>
        <v>SB39</v>
      </c>
      <c r="B60" s="47">
        <f>B55</f>
        <v>1315</v>
      </c>
      <c r="C60" s="4" t="str">
        <f>C59</f>
        <v>0.05</v>
      </c>
      <c r="D60" s="4">
        <f>D59</f>
        <v>6</v>
      </c>
      <c r="E60" s="4">
        <f>E59</f>
        <v>25</v>
      </c>
      <c r="F60" s="33">
        <f>F55</f>
        <v>93</v>
      </c>
      <c r="G60" s="48"/>
      <c r="H60" s="49"/>
      <c r="I60" s="50"/>
      <c r="J60" s="49"/>
      <c r="K60" s="49"/>
      <c r="L60" s="50"/>
      <c r="M60" s="34" t="str">
        <f>"v3_"&amp;"OD("&amp;C60&amp;")_"&amp;D60&amp;"h"</f>
        <v>v3_OD(0.05)_6h</v>
      </c>
    </row>
    <row r="61" spans="1:13">
      <c r="A61" s="47" t="str">
        <f>A60</f>
        <v>SB39</v>
      </c>
      <c r="B61" s="47">
        <f>B56</f>
        <v>1316</v>
      </c>
      <c r="C61" s="4" t="str">
        <f>C60</f>
        <v>0.05</v>
      </c>
      <c r="D61" s="4">
        <f>D60</f>
        <v>6</v>
      </c>
      <c r="E61" s="4">
        <f>E60</f>
        <v>25</v>
      </c>
      <c r="F61" s="33">
        <f>F56</f>
        <v>2</v>
      </c>
      <c r="G61" s="48"/>
      <c r="H61" s="49"/>
      <c r="I61" s="50"/>
      <c r="J61" s="49"/>
      <c r="K61" s="49"/>
      <c r="L61" s="50"/>
      <c r="M61" s="34" t="str">
        <f>"v3_"&amp;"OD("&amp;C61&amp;")_"&amp;D61&amp;"h"</f>
        <v>v3_OD(0.05)_6h</v>
      </c>
    </row>
    <row r="62" spans="1:13">
      <c r="A62" s="42" t="str">
        <f>A196</f>
        <v>SB39</v>
      </c>
      <c r="B62" s="42">
        <f>B57</f>
        <v>1312</v>
      </c>
      <c r="C62" s="12" t="str">
        <f>C196</f>
        <v>0.05</v>
      </c>
      <c r="D62" s="12">
        <f>D196</f>
        <v>6</v>
      </c>
      <c r="E62" s="12">
        <f>'6h_0.05'!S3</f>
        <v>50</v>
      </c>
      <c r="F62" s="43">
        <f>F57</f>
        <v>100000</v>
      </c>
      <c r="G62" s="44">
        <f>'6h_0.05'!S4</f>
        <v>32.65734265734266</v>
      </c>
      <c r="H62" s="45">
        <f>'6h_0.05'!S18</f>
        <v>36.092715231788084</v>
      </c>
      <c r="I62" s="46">
        <f>'6h_0.05'!S32</f>
        <v>29.288135593220339</v>
      </c>
      <c r="J62" s="45">
        <f>AVERAGE(G62:I62)</f>
        <v>32.679397827450366</v>
      </c>
      <c r="K62" s="45">
        <f>STDEV(G62:I62)</f>
        <v>3.4023434331794085</v>
      </c>
      <c r="L62" s="46">
        <f>STDEV(G62:I62)/SQRT(COUNT(G62:I62))</f>
        <v>1.9643438970216871</v>
      </c>
      <c r="M62" s="34" t="str">
        <f>"v3_"&amp;"OD("&amp;C62&amp;")_"&amp;D62&amp;"h"</f>
        <v>v3_OD(0.05)_6h</v>
      </c>
    </row>
    <row r="63" spans="1:13">
      <c r="A63" s="47" t="str">
        <f>A62</f>
        <v>SB39</v>
      </c>
      <c r="B63" s="47">
        <f>B58</f>
        <v>1313</v>
      </c>
      <c r="C63" s="4" t="str">
        <f>C62</f>
        <v>0.05</v>
      </c>
      <c r="D63" s="4">
        <f>D62</f>
        <v>6</v>
      </c>
      <c r="E63" s="4">
        <f>E62</f>
        <v>50</v>
      </c>
      <c r="F63" s="33">
        <f>F58</f>
        <v>5300</v>
      </c>
      <c r="G63" s="48">
        <f>'6h_0.05'!S5</f>
        <v>67.118644067796609</v>
      </c>
      <c r="H63" s="49">
        <f>'6h_0.05'!S19</f>
        <v>65.584415584415581</v>
      </c>
      <c r="I63" s="50">
        <f>'6h_0.05'!S33</f>
        <v>56.896551724137936</v>
      </c>
      <c r="J63" s="49">
        <f>AVERAGE(G63:I63)</f>
        <v>63.199870458783373</v>
      </c>
      <c r="K63" s="49">
        <f>STDEV(G63:I63)</f>
        <v>5.5124708219367067</v>
      </c>
      <c r="L63" s="50">
        <f>STDEV(G63:I63)/SQRT(COUNT(G63:I63))</f>
        <v>3.1826265129451152</v>
      </c>
      <c r="M63" s="34" t="str">
        <f>"v3_"&amp;"OD("&amp;C63&amp;")_"&amp;D63&amp;"h"</f>
        <v>v3_OD(0.05)_6h</v>
      </c>
    </row>
    <row r="64" spans="1:13">
      <c r="A64" s="47" t="str">
        <f>A63</f>
        <v>SB39</v>
      </c>
      <c r="B64" s="47">
        <f>B59</f>
        <v>1314</v>
      </c>
      <c r="C64" s="4" t="str">
        <f>C63</f>
        <v>0.05</v>
      </c>
      <c r="D64" s="4">
        <f>D63</f>
        <v>6</v>
      </c>
      <c r="E64" s="4">
        <f>E63</f>
        <v>50</v>
      </c>
      <c r="F64" s="33">
        <f>F59</f>
        <v>310</v>
      </c>
      <c r="G64" s="48">
        <f>'6h_0.05'!S6</f>
        <v>102.40549828178693</v>
      </c>
      <c r="H64" s="49">
        <f>'6h_0.05'!S20</f>
        <v>100.31847133757961</v>
      </c>
      <c r="I64" s="50">
        <f>'6h_0.05'!S34</f>
        <v>97.029702970297038</v>
      </c>
      <c r="J64" s="49">
        <f>AVERAGE(G64:I64)</f>
        <v>99.917890863221189</v>
      </c>
      <c r="K64" s="49">
        <f>STDEV(G64:I64)</f>
        <v>2.7101923077684167</v>
      </c>
      <c r="L64" s="50">
        <f>STDEV(G64:I64)/SQRT(COUNT(G64:I64))</f>
        <v>1.5647302584457485</v>
      </c>
      <c r="M64" s="34" t="str">
        <f>"v3_"&amp;"OD("&amp;C64&amp;")_"&amp;D64&amp;"h"</f>
        <v>v3_OD(0.05)_6h</v>
      </c>
    </row>
    <row r="65" spans="1:13">
      <c r="A65" s="47" t="str">
        <f>A64</f>
        <v>SB39</v>
      </c>
      <c r="B65" s="47">
        <f>B60</f>
        <v>1315</v>
      </c>
      <c r="C65" s="4" t="str">
        <f>C64</f>
        <v>0.05</v>
      </c>
      <c r="D65" s="4">
        <f>D64</f>
        <v>6</v>
      </c>
      <c r="E65" s="4">
        <f>E64</f>
        <v>50</v>
      </c>
      <c r="F65" s="33">
        <f>F60</f>
        <v>93</v>
      </c>
      <c r="G65" s="48">
        <f>'6h_0.05'!S7</f>
        <v>103.63036303630363</v>
      </c>
      <c r="H65" s="49">
        <f>'6h_0.05'!S21</f>
        <v>98.192771084337352</v>
      </c>
      <c r="I65" s="50">
        <f>'6h_0.05'!S35</f>
        <v>103.01003344481605</v>
      </c>
      <c r="J65" s="49">
        <f>AVERAGE(G65:I65)</f>
        <v>101.61105585515234</v>
      </c>
      <c r="K65" s="49">
        <f>STDEV(G65:I65)</f>
        <v>2.9765257064752637</v>
      </c>
      <c r="L65" s="50">
        <f>STDEV(G65:I65)/SQRT(COUNT(G65:I65))</f>
        <v>1.7184979178833346</v>
      </c>
      <c r="M65" s="34" t="str">
        <f>"v3_"&amp;"OD("&amp;C65&amp;")_"&amp;D65&amp;"h"</f>
        <v>v3_OD(0.05)_6h</v>
      </c>
    </row>
    <row r="66" spans="1:13">
      <c r="A66" s="47" t="str">
        <f>A65</f>
        <v>SB39</v>
      </c>
      <c r="B66" s="47">
        <f>B61</f>
        <v>1316</v>
      </c>
      <c r="C66" s="4" t="str">
        <f>C65</f>
        <v>0.05</v>
      </c>
      <c r="D66" s="4">
        <f>D65</f>
        <v>6</v>
      </c>
      <c r="E66" s="4">
        <f>E65</f>
        <v>50</v>
      </c>
      <c r="F66" s="33">
        <f>F61</f>
        <v>2</v>
      </c>
      <c r="G66" s="48">
        <f>'6h_0.05'!S8</f>
        <v>100</v>
      </c>
      <c r="H66" s="49">
        <f>'6h_0.05'!S22</f>
        <v>106.26959247648904</v>
      </c>
      <c r="I66" s="50">
        <f>'6h_0.05'!S36</f>
        <v>104.18006430868168</v>
      </c>
      <c r="J66" s="49">
        <f>AVERAGE(G66:I66)</f>
        <v>103.48321892839023</v>
      </c>
      <c r="K66" s="49">
        <f>STDEV(G66:I66)</f>
        <v>3.1923568986466928</v>
      </c>
      <c r="L66" s="50">
        <f>STDEV(G66:I66)/SQRT(COUNT(G66:I66))</f>
        <v>1.8431081147830271</v>
      </c>
      <c r="M66" s="34" t="str">
        <f>"v3_"&amp;"OD("&amp;C66&amp;")_"&amp;D66&amp;"h"</f>
        <v>v3_OD(0.05)_6h</v>
      </c>
    </row>
    <row r="67" spans="1:13">
      <c r="A67" s="42" t="str">
        <f>A201</f>
        <v>SB39</v>
      </c>
      <c r="B67" s="42">
        <f>B62</f>
        <v>1312</v>
      </c>
      <c r="C67" s="12" t="str">
        <f>C201</f>
        <v>0.05</v>
      </c>
      <c r="D67" s="12">
        <f>D201</f>
        <v>6</v>
      </c>
      <c r="E67" s="12">
        <f>'6h_0.05'!T3</f>
        <v>100</v>
      </c>
      <c r="F67" s="43">
        <f>F62</f>
        <v>100000</v>
      </c>
      <c r="G67" s="44">
        <f>'6h_0.05'!T4</f>
        <v>10.83916083916084</v>
      </c>
      <c r="H67" s="45">
        <f>'6h_0.05'!T18</f>
        <v>10.927152317880795</v>
      </c>
      <c r="I67" s="46">
        <f>'6h_0.05'!T32</f>
        <v>8.0338983050847457</v>
      </c>
      <c r="J67" s="45">
        <f>AVERAGE(G67:I67)</f>
        <v>9.9334038207087954</v>
      </c>
      <c r="K67" s="45">
        <f>STDEV(G67:I67)</f>
        <v>1.6456082547181221</v>
      </c>
      <c r="L67" s="46">
        <f>STDEV(G67:I67)/SQRT(COUNT(G67:I67))</f>
        <v>0.95009236884217807</v>
      </c>
      <c r="M67" s="34" t="str">
        <f>"v3_"&amp;"OD("&amp;C67&amp;")_"&amp;D67&amp;"h"</f>
        <v>v3_OD(0.05)_6h</v>
      </c>
    </row>
    <row r="68" spans="1:13">
      <c r="A68" s="47" t="str">
        <f>A67</f>
        <v>SB39</v>
      </c>
      <c r="B68" s="47">
        <f>B63</f>
        <v>1313</v>
      </c>
      <c r="C68" s="4" t="str">
        <f>C67</f>
        <v>0.05</v>
      </c>
      <c r="D68" s="4">
        <f>D67</f>
        <v>6</v>
      </c>
      <c r="E68" s="4">
        <f>E67</f>
        <v>100</v>
      </c>
      <c r="F68" s="33">
        <f>F63</f>
        <v>5300</v>
      </c>
      <c r="G68" s="48">
        <f>'6h_0.05'!T5</f>
        <v>17.220338983050848</v>
      </c>
      <c r="H68" s="49">
        <f>'6h_0.05'!T19</f>
        <v>20.487012987012989</v>
      </c>
      <c r="I68" s="50">
        <f>'6h_0.05'!T33</f>
        <v>15.275862068965518</v>
      </c>
      <c r="J68" s="49">
        <f>AVERAGE(G68:I68)</f>
        <v>17.661071346343117</v>
      </c>
      <c r="K68" s="49">
        <f>STDEV(G68:I68)</f>
        <v>2.6333832297458328</v>
      </c>
      <c r="L68" s="50">
        <f>STDEV(G68:I68)/SQRT(COUNT(G68:I68))</f>
        <v>1.5203845165732028</v>
      </c>
      <c r="M68" s="34" t="str">
        <f>"v3_"&amp;"OD("&amp;C68&amp;")_"&amp;D68&amp;"h"</f>
        <v>v3_OD(0.05)_6h</v>
      </c>
    </row>
    <row r="69" spans="1:13">
      <c r="A69" s="47" t="str">
        <f>A68</f>
        <v>SB39</v>
      </c>
      <c r="B69" s="47">
        <f>B64</f>
        <v>1314</v>
      </c>
      <c r="C69" s="4" t="str">
        <f>C68</f>
        <v>0.05</v>
      </c>
      <c r="D69" s="4">
        <f>D68</f>
        <v>6</v>
      </c>
      <c r="E69" s="4">
        <f>E68</f>
        <v>100</v>
      </c>
      <c r="F69" s="33">
        <f>F64</f>
        <v>310</v>
      </c>
      <c r="G69" s="48">
        <f>'6h_0.05'!T6</f>
        <v>93.814432989690715</v>
      </c>
      <c r="H69" s="49">
        <f>'6h_0.05'!T20</f>
        <v>95.222929936305732</v>
      </c>
      <c r="I69" s="50">
        <f>'6h_0.05'!T34</f>
        <v>90.75907590759077</v>
      </c>
      <c r="J69" s="49">
        <f>AVERAGE(G69:I69)</f>
        <v>93.265479611195744</v>
      </c>
      <c r="K69" s="49">
        <f>STDEV(G69:I69)</f>
        <v>2.2819970543888717</v>
      </c>
      <c r="L69" s="50">
        <f>STDEV(G69:I69)/SQRT(COUNT(G69:I69))</f>
        <v>1.3175116136413483</v>
      </c>
      <c r="M69" s="34" t="str">
        <f>"v3_"&amp;"OD("&amp;C69&amp;")_"&amp;D69&amp;"h"</f>
        <v>v3_OD(0.05)_6h</v>
      </c>
    </row>
    <row r="70" spans="1:13">
      <c r="A70" s="47" t="str">
        <f>A69</f>
        <v>SB39</v>
      </c>
      <c r="B70" s="47">
        <f>B65</f>
        <v>1315</v>
      </c>
      <c r="C70" s="4" t="str">
        <f>C69</f>
        <v>0.05</v>
      </c>
      <c r="D70" s="4">
        <f>D69</f>
        <v>6</v>
      </c>
      <c r="E70" s="4">
        <f>E69</f>
        <v>100</v>
      </c>
      <c r="F70" s="33">
        <f>F65</f>
        <v>93</v>
      </c>
      <c r="G70" s="48">
        <f>'6h_0.05'!T7</f>
        <v>97.689768976897696</v>
      </c>
      <c r="H70" s="49">
        <f>'6h_0.05'!T21</f>
        <v>95.180722891566276</v>
      </c>
      <c r="I70" s="50">
        <f>'6h_0.05'!T35</f>
        <v>99.331103678929765</v>
      </c>
      <c r="J70" s="49">
        <f>AVERAGE(G70:I70)</f>
        <v>97.400531849131241</v>
      </c>
      <c r="K70" s="49">
        <f>STDEV(G70:I70)</f>
        <v>2.0902532758227963</v>
      </c>
      <c r="L70" s="50">
        <f>STDEV(G70:I70)/SQRT(COUNT(G70:I70))</f>
        <v>1.2068082914707885</v>
      </c>
      <c r="M70" s="34" t="str">
        <f>"v3_"&amp;"OD("&amp;C70&amp;")_"&amp;D70&amp;"h"</f>
        <v>v3_OD(0.05)_6h</v>
      </c>
    </row>
    <row r="71" spans="1:13">
      <c r="A71" s="47" t="str">
        <f>A70</f>
        <v>SB39</v>
      </c>
      <c r="B71" s="47">
        <f>B66</f>
        <v>1316</v>
      </c>
      <c r="C71" s="4" t="str">
        <f>C70</f>
        <v>0.05</v>
      </c>
      <c r="D71" s="4">
        <f>D70</f>
        <v>6</v>
      </c>
      <c r="E71" s="4">
        <f>E70</f>
        <v>100</v>
      </c>
      <c r="F71" s="33">
        <f>F66</f>
        <v>2</v>
      </c>
      <c r="G71" s="48">
        <f>'6h_0.05'!T8</f>
        <v>93.375394321766564</v>
      </c>
      <c r="H71" s="49">
        <f>'6h_0.05'!T22</f>
        <v>100</v>
      </c>
      <c r="I71" s="50">
        <f>'6h_0.05'!T36</f>
        <v>97.749196141479104</v>
      </c>
      <c r="J71" s="49">
        <f>AVERAGE(G71:I71)</f>
        <v>97.041530154415227</v>
      </c>
      <c r="K71" s="49">
        <f>STDEV(G71:I71)</f>
        <v>3.3685224446270201</v>
      </c>
      <c r="L71" s="50">
        <f>STDEV(G71:I71)/SQRT(COUNT(G71:I71))</f>
        <v>1.9448173401767064</v>
      </c>
      <c r="M71" s="34" t="str">
        <f>"v3_"&amp;"OD("&amp;C71&amp;")_"&amp;D71&amp;"h"</f>
        <v>v3_OD(0.05)_6h</v>
      </c>
    </row>
    <row r="72" spans="1:13">
      <c r="A72" s="42" t="str">
        <f>A206</f>
        <v>SB39</v>
      </c>
      <c r="B72" s="42">
        <f>B67</f>
        <v>1312</v>
      </c>
      <c r="C72" s="12" t="str">
        <f>C206</f>
        <v>0.05</v>
      </c>
      <c r="D72" s="12">
        <f>D206</f>
        <v>6</v>
      </c>
      <c r="E72" s="12">
        <f>'6h_0.05'!U3</f>
        <v>200</v>
      </c>
      <c r="F72" s="43">
        <f>F67</f>
        <v>100000</v>
      </c>
      <c r="G72" s="44">
        <f>'6h_0.05'!U4</f>
        <v>3.4965034965034967</v>
      </c>
      <c r="H72" s="45">
        <f>'6h_0.05'!U18</f>
        <v>3.9072847682119201</v>
      </c>
      <c r="I72" s="46">
        <f>'6h_0.05'!U32</f>
        <v>3.7288135593220333</v>
      </c>
      <c r="J72" s="45">
        <f>AVERAGE(G72:I72)</f>
        <v>3.7108672746791496</v>
      </c>
      <c r="K72" s="45">
        <f>STDEV(G72:I72)</f>
        <v>0.20597782683085072</v>
      </c>
      <c r="L72" s="46">
        <f>STDEV(G72:I72)/SQRT(COUNT(G72:I72))</f>
        <v>0.11892135376788579</v>
      </c>
      <c r="M72" s="34" t="str">
        <f>"v3_"&amp;"OD("&amp;C72&amp;")_"&amp;D72&amp;"h"</f>
        <v>v3_OD(0.05)_6h</v>
      </c>
    </row>
    <row r="73" spans="1:13">
      <c r="A73" s="47" t="str">
        <f>A72</f>
        <v>SB39</v>
      </c>
      <c r="B73" s="47">
        <f>B68</f>
        <v>1313</v>
      </c>
      <c r="C73" s="4" t="str">
        <f>C72</f>
        <v>0.05</v>
      </c>
      <c r="D73" s="4">
        <f>D72</f>
        <v>6</v>
      </c>
      <c r="E73" s="4">
        <f>E72</f>
        <v>200</v>
      </c>
      <c r="F73" s="33">
        <f>F68</f>
        <v>5300</v>
      </c>
      <c r="G73" s="48">
        <f>'6h_0.05'!U5</f>
        <v>6.7118644067796609</v>
      </c>
      <c r="H73" s="49">
        <f>'6h_0.05'!U19</f>
        <v>5.4870129870129878</v>
      </c>
      <c r="I73" s="50">
        <f>'6h_0.05'!U33</f>
        <v>5.1724137931034484</v>
      </c>
      <c r="J73" s="49">
        <f>AVERAGE(G73:I73)</f>
        <v>5.7904303956320327</v>
      </c>
      <c r="K73" s="49">
        <f>STDEV(G73:I73)</f>
        <v>0.81334103602168606</v>
      </c>
      <c r="L73" s="50">
        <f>STDEV(G73:I73)/SQRT(COUNT(G73:I73))</f>
        <v>0.46958266609008958</v>
      </c>
      <c r="M73" s="34" t="str">
        <f>"v3_"&amp;"OD("&amp;C73&amp;")_"&amp;D73&amp;"h"</f>
        <v>v3_OD(0.05)_6h</v>
      </c>
    </row>
    <row r="74" spans="1:13">
      <c r="A74" s="47" t="str">
        <f>A73</f>
        <v>SB39</v>
      </c>
      <c r="B74" s="47">
        <f>B69</f>
        <v>1314</v>
      </c>
      <c r="C74" s="4" t="str">
        <f>C73</f>
        <v>0.05</v>
      </c>
      <c r="D74" s="4">
        <f>D73</f>
        <v>6</v>
      </c>
      <c r="E74" s="4">
        <f>E73</f>
        <v>200</v>
      </c>
      <c r="F74" s="33">
        <f>F69</f>
        <v>310</v>
      </c>
      <c r="G74" s="48">
        <f>'6h_0.05'!U6</f>
        <v>58.075601374570439</v>
      </c>
      <c r="H74" s="49">
        <f>'6h_0.05'!U20</f>
        <v>62.738853503184714</v>
      </c>
      <c r="I74" s="50">
        <f>'6h_0.05'!U34</f>
        <v>52.805280528052812</v>
      </c>
      <c r="J74" s="49">
        <f>AVERAGE(G74:I74)</f>
        <v>57.873245135269322</v>
      </c>
      <c r="K74" s="49">
        <f>STDEV(G74:I74)</f>
        <v>4.9698771663649586</v>
      </c>
      <c r="L74" s="50">
        <f>STDEV(G74:I74)/SQRT(COUNT(G74:I74))</f>
        <v>2.8693599198401833</v>
      </c>
      <c r="M74" s="34" t="str">
        <f>"v3_"&amp;"OD("&amp;C74&amp;")_"&amp;D74&amp;"h"</f>
        <v>v3_OD(0.05)_6h</v>
      </c>
    </row>
    <row r="75" spans="1:13">
      <c r="A75" s="47" t="str">
        <f>A74</f>
        <v>SB39</v>
      </c>
      <c r="B75" s="47">
        <f>B70</f>
        <v>1315</v>
      </c>
      <c r="C75" s="4" t="str">
        <f>C74</f>
        <v>0.05</v>
      </c>
      <c r="D75" s="4">
        <f>D74</f>
        <v>6</v>
      </c>
      <c r="E75" s="4">
        <f>E74</f>
        <v>200</v>
      </c>
      <c r="F75" s="33">
        <f>F70</f>
        <v>93</v>
      </c>
      <c r="G75" s="48">
        <f>'6h_0.05'!U7</f>
        <v>60.726072607260726</v>
      </c>
      <c r="H75" s="49">
        <f>'6h_0.05'!U21</f>
        <v>64.457831325301214</v>
      </c>
      <c r="I75" s="50">
        <f>'6h_0.05'!U35</f>
        <v>58.862876254180598</v>
      </c>
      <c r="J75" s="49">
        <f>AVERAGE(G75:I75)</f>
        <v>61.348926728914186</v>
      </c>
      <c r="K75" s="49">
        <f>STDEV(G75:I75)</f>
        <v>2.8490070208074418</v>
      </c>
      <c r="L75" s="50">
        <f>STDEV(G75:I75)/SQRT(COUNT(G75:I75))</f>
        <v>1.6448749703863104</v>
      </c>
      <c r="M75" s="34" t="str">
        <f>"v3_"&amp;"OD("&amp;C75&amp;")_"&amp;D75&amp;"h"</f>
        <v>v3_OD(0.05)_6h</v>
      </c>
    </row>
    <row r="76" spans="1:13">
      <c r="A76" s="47" t="str">
        <f>A75</f>
        <v>SB39</v>
      </c>
      <c r="B76" s="47">
        <f>B71</f>
        <v>1316</v>
      </c>
      <c r="C76" s="4" t="str">
        <f>C75</f>
        <v>0.05</v>
      </c>
      <c r="D76" s="4">
        <f>D75</f>
        <v>6</v>
      </c>
      <c r="E76" s="4">
        <f>E75</f>
        <v>200</v>
      </c>
      <c r="F76" s="33">
        <f>F71</f>
        <v>2</v>
      </c>
      <c r="G76" s="48">
        <f>'6h_0.05'!U8</f>
        <v>55.835962145110408</v>
      </c>
      <c r="H76" s="49">
        <f>'6h_0.05'!U22</f>
        <v>67.084639498432608</v>
      </c>
      <c r="I76" s="50">
        <f>'6h_0.05'!U36</f>
        <v>52.411575562700961</v>
      </c>
      <c r="J76" s="49">
        <f>AVERAGE(G76:I76)</f>
        <v>58.444059068747997</v>
      </c>
      <c r="K76" s="49">
        <f>STDEV(G76:I76)</f>
        <v>7.6763486429311945</v>
      </c>
      <c r="L76" s="50">
        <f>STDEV(G76:I76)/SQRT(COUNT(G76:I76))</f>
        <v>4.4319419553897434</v>
      </c>
      <c r="M76" s="34" t="str">
        <f>"v3_"&amp;"OD("&amp;C76&amp;")_"&amp;D76&amp;"h"</f>
        <v>v3_OD(0.05)_6h</v>
      </c>
    </row>
    <row r="77" spans="1:13">
      <c r="A77" s="42" t="str">
        <f>A211</f>
        <v>SB39</v>
      </c>
      <c r="B77" s="42">
        <f>B72</f>
        <v>1312</v>
      </c>
      <c r="C77" s="12" t="str">
        <f>C211</f>
        <v>0.05</v>
      </c>
      <c r="D77" s="12">
        <f>D211</f>
        <v>6</v>
      </c>
      <c r="E77" s="12">
        <f>'6h_0.05'!V3</f>
        <v>400</v>
      </c>
      <c r="F77" s="43">
        <f>F72</f>
        <v>100000</v>
      </c>
      <c r="G77" s="44">
        <f>'6h_0.05'!V4</f>
        <v>2.0769230769230771</v>
      </c>
      <c r="H77" s="45">
        <f>'6h_0.05'!V18</f>
        <v>1.8377483443708609</v>
      </c>
      <c r="I77" s="46">
        <f>'6h_0.05'!V32</f>
        <v>1.8271186440677964</v>
      </c>
      <c r="J77" s="45">
        <f>AVERAGE(G77:I77)</f>
        <v>1.9139300217872446</v>
      </c>
      <c r="K77" s="45">
        <f>STDEV(G77:I77)</f>
        <v>0.14125614906621797</v>
      </c>
      <c r="L77" s="46">
        <f>STDEV(G77:I77)/SQRT(COUNT(G77:I77))</f>
        <v>8.155427568807086E-2</v>
      </c>
      <c r="M77" s="34" t="str">
        <f>"v3_"&amp;"OD("&amp;C77&amp;")_"&amp;D77&amp;"h"</f>
        <v>v3_OD(0.05)_6h</v>
      </c>
    </row>
    <row r="78" spans="1:13">
      <c r="A78" s="47" t="str">
        <f>A77</f>
        <v>SB39</v>
      </c>
      <c r="B78" s="47">
        <f>B73</f>
        <v>1313</v>
      </c>
      <c r="C78" s="4" t="str">
        <f>C77</f>
        <v>0.05</v>
      </c>
      <c r="D78" s="4">
        <f>D77</f>
        <v>6</v>
      </c>
      <c r="E78" s="4">
        <f>E77</f>
        <v>400</v>
      </c>
      <c r="F78" s="33">
        <f>F73</f>
        <v>5300</v>
      </c>
      <c r="G78" s="48">
        <f>'6h_0.05'!V5</f>
        <v>2.6</v>
      </c>
      <c r="H78" s="49">
        <f>'6h_0.05'!V19</f>
        <v>2.8214285714285716</v>
      </c>
      <c r="I78" s="50">
        <f>'6h_0.05'!V33</f>
        <v>2.5620689655172413</v>
      </c>
      <c r="J78" s="49">
        <f>AVERAGE(G78:I78)</f>
        <v>2.6611658456486045</v>
      </c>
      <c r="K78" s="49">
        <f>STDEV(G78:I78)</f>
        <v>0.1400813934826885</v>
      </c>
      <c r="L78" s="50">
        <f>STDEV(G78:I78)/SQRT(COUNT(G78:I78))</f>
        <v>8.0876030235688096E-2</v>
      </c>
      <c r="M78" s="34" t="str">
        <f>"v3_"&amp;"OD("&amp;C78&amp;")_"&amp;D78&amp;"h"</f>
        <v>v3_OD(0.05)_6h</v>
      </c>
    </row>
    <row r="79" spans="1:13">
      <c r="A79" s="47" t="str">
        <f>A78</f>
        <v>SB39</v>
      </c>
      <c r="B79" s="47">
        <f>B74</f>
        <v>1314</v>
      </c>
      <c r="C79" s="4" t="str">
        <f>C78</f>
        <v>0.05</v>
      </c>
      <c r="D79" s="4">
        <f>D78</f>
        <v>6</v>
      </c>
      <c r="E79" s="4">
        <f>E78</f>
        <v>400</v>
      </c>
      <c r="F79" s="33">
        <f>F74</f>
        <v>310</v>
      </c>
      <c r="G79" s="48">
        <f>'6h_0.05'!V6</f>
        <v>10.549828178694158</v>
      </c>
      <c r="H79" s="49">
        <f>'6h_0.05'!V20</f>
        <v>12.006369426751592</v>
      </c>
      <c r="I79" s="50">
        <f>'6h_0.05'!V34</f>
        <v>12.541254125412543</v>
      </c>
      <c r="J79" s="49">
        <f>AVERAGE(G79:I79)</f>
        <v>11.699150576952766</v>
      </c>
      <c r="K79" s="49">
        <f>STDEV(G79:I79)</f>
        <v>1.0306463465076612</v>
      </c>
      <c r="L79" s="50">
        <f>STDEV(G79:I79)/SQRT(COUNT(G79:I79))</f>
        <v>0.59504394559550255</v>
      </c>
      <c r="M79" s="34" t="str">
        <f>"v3_"&amp;"OD("&amp;C79&amp;")_"&amp;D79&amp;"h"</f>
        <v>v3_OD(0.05)_6h</v>
      </c>
    </row>
    <row r="80" spans="1:13">
      <c r="A80" s="47" t="str">
        <f>A79</f>
        <v>SB39</v>
      </c>
      <c r="B80" s="47">
        <f>B75</f>
        <v>1315</v>
      </c>
      <c r="C80" s="4" t="str">
        <f>C79</f>
        <v>0.05</v>
      </c>
      <c r="D80" s="4">
        <f>D79</f>
        <v>6</v>
      </c>
      <c r="E80" s="4">
        <f>E79</f>
        <v>400</v>
      </c>
      <c r="F80" s="33">
        <f>F75</f>
        <v>93</v>
      </c>
      <c r="G80" s="48">
        <f>'6h_0.05'!V7</f>
        <v>16.996699669966997</v>
      </c>
      <c r="H80" s="49">
        <f>'6h_0.05'!V21</f>
        <v>15.03012048192771</v>
      </c>
      <c r="I80" s="50">
        <f>'6h_0.05'!V35</f>
        <v>18.494983277591974</v>
      </c>
      <c r="J80" s="49">
        <f>AVERAGE(G80:I80)</f>
        <v>16.840601143162228</v>
      </c>
      <c r="K80" s="49">
        <f>STDEV(G80:I80)</f>
        <v>1.7376977903961202</v>
      </c>
      <c r="L80" s="50">
        <f>STDEV(G80:I80)/SQRT(COUNT(G80:I80))</f>
        <v>1.0032602870554179</v>
      </c>
      <c r="M80" s="34" t="str">
        <f>"v3_"&amp;"OD("&amp;C80&amp;")_"&amp;D80&amp;"h"</f>
        <v>v3_OD(0.05)_6h</v>
      </c>
    </row>
    <row r="81" spans="1:13">
      <c r="A81" s="47" t="str">
        <f>A80</f>
        <v>SB39</v>
      </c>
      <c r="B81" s="47">
        <f>B76</f>
        <v>1316</v>
      </c>
      <c r="C81" s="4" t="str">
        <f>C80</f>
        <v>0.05</v>
      </c>
      <c r="D81" s="4">
        <f>D80</f>
        <v>6</v>
      </c>
      <c r="E81" s="4">
        <f>E80</f>
        <v>400</v>
      </c>
      <c r="F81" s="33">
        <f>F76</f>
        <v>2</v>
      </c>
      <c r="G81" s="48">
        <f>'6h_0.05'!V8</f>
        <v>13.438485804416404</v>
      </c>
      <c r="H81" s="49">
        <f>'6h_0.05'!V22</f>
        <v>12.037617554858935</v>
      </c>
      <c r="I81" s="50">
        <f>'6h_0.05'!V36</f>
        <v>10.643086816720258</v>
      </c>
      <c r="J81" s="49">
        <f>AVERAGE(G81:I81)</f>
        <v>12.039730058665199</v>
      </c>
      <c r="K81" s="49">
        <f>STDEV(G81:I81)</f>
        <v>1.3977006911736889</v>
      </c>
      <c r="L81" s="50">
        <f>STDEV(G81:I81)/SQRT(COUNT(G81:I81))</f>
        <v>0.80696287029565528</v>
      </c>
      <c r="M81" s="34" t="str">
        <f>"v3_"&amp;"OD("&amp;C81&amp;")_"&amp;D81&amp;"h"</f>
        <v>v3_OD(0.05)_6h</v>
      </c>
    </row>
    <row r="82" spans="1:13">
      <c r="A82" s="42" t="str">
        <f>A216</f>
        <v>SB39</v>
      </c>
      <c r="B82" s="42">
        <f>B77</f>
        <v>1312</v>
      </c>
      <c r="C82" s="12" t="str">
        <f>C216</f>
        <v>0.05</v>
      </c>
      <c r="D82" s="12">
        <f>D216</f>
        <v>6</v>
      </c>
      <c r="E82" s="12">
        <f>'6h_0.05'!W3</f>
        <v>800</v>
      </c>
      <c r="F82" s="43">
        <f>F77</f>
        <v>100000</v>
      </c>
      <c r="G82" s="44"/>
      <c r="H82" s="45"/>
      <c r="I82" s="46"/>
      <c r="J82" s="45"/>
      <c r="K82" s="45"/>
      <c r="L82" s="46"/>
      <c r="M82" s="34" t="str">
        <f>"v3_"&amp;"OD("&amp;C82&amp;")_"&amp;D82&amp;"h"</f>
        <v>v3_OD(0.05)_6h</v>
      </c>
    </row>
    <row r="83" spans="1:13">
      <c r="A83" s="47" t="str">
        <f>A82</f>
        <v>SB39</v>
      </c>
      <c r="B83" s="47">
        <f>B78</f>
        <v>1313</v>
      </c>
      <c r="C83" s="4" t="str">
        <f>C82</f>
        <v>0.05</v>
      </c>
      <c r="D83" s="4">
        <f>D82</f>
        <v>6</v>
      </c>
      <c r="E83" s="4">
        <f>E82</f>
        <v>800</v>
      </c>
      <c r="F83" s="33">
        <f>F78</f>
        <v>5300</v>
      </c>
      <c r="G83" s="48"/>
      <c r="H83" s="49"/>
      <c r="I83" s="50"/>
      <c r="J83" s="49"/>
      <c r="K83" s="49"/>
      <c r="L83" s="50"/>
      <c r="M83" s="34" t="str">
        <f>"v3_"&amp;"OD("&amp;C83&amp;")_"&amp;D83&amp;"h"</f>
        <v>v3_OD(0.05)_6h</v>
      </c>
    </row>
    <row r="84" spans="1:13">
      <c r="A84" s="47" t="str">
        <f>A83</f>
        <v>SB39</v>
      </c>
      <c r="B84" s="47">
        <f>B79</f>
        <v>1314</v>
      </c>
      <c r="C84" s="4" t="str">
        <f>C83</f>
        <v>0.05</v>
      </c>
      <c r="D84" s="4">
        <f>D83</f>
        <v>6</v>
      </c>
      <c r="E84" s="4">
        <f>E83</f>
        <v>800</v>
      </c>
      <c r="F84" s="33">
        <f>F79</f>
        <v>310</v>
      </c>
      <c r="G84" s="48">
        <f>'6h_0.05'!W6</f>
        <v>2.8247422680412368</v>
      </c>
      <c r="H84" s="49">
        <f>'6h_0.05'!W20</f>
        <v>3.0923566878980893</v>
      </c>
      <c r="I84" s="50">
        <f>'6h_0.05'!W34</f>
        <v>3.1023102310231025</v>
      </c>
      <c r="J84" s="49">
        <f>AVERAGE(G84:I84)</f>
        <v>3.0064697289874762</v>
      </c>
      <c r="K84" s="49">
        <f>STDEV(G84:I84)</f>
        <v>0.15745926711902539</v>
      </c>
      <c r="L84" s="50">
        <f>STDEV(G84:I84)/SQRT(COUNT(G84:I84))</f>
        <v>9.0909150257570501E-2</v>
      </c>
      <c r="M84" s="34" t="str">
        <f>"v3_"&amp;"OD("&amp;C84&amp;")_"&amp;D84&amp;"h"</f>
        <v>v3_OD(0.05)_6h</v>
      </c>
    </row>
    <row r="85" spans="1:13">
      <c r="A85" s="47" t="str">
        <f>A84</f>
        <v>SB39</v>
      </c>
      <c r="B85" s="47">
        <f>B80</f>
        <v>1315</v>
      </c>
      <c r="C85" s="4" t="str">
        <f>C84</f>
        <v>0.05</v>
      </c>
      <c r="D85" s="4">
        <f>D84</f>
        <v>6</v>
      </c>
      <c r="E85" s="4">
        <f>E84</f>
        <v>800</v>
      </c>
      <c r="F85" s="33">
        <f>F80</f>
        <v>93</v>
      </c>
      <c r="G85" s="48">
        <f>'6h_0.05'!W7</f>
        <v>4.2574257425742577</v>
      </c>
      <c r="H85" s="49">
        <f>'6h_0.05'!W21</f>
        <v>3.4939759036144582</v>
      </c>
      <c r="I85" s="50">
        <f>'6h_0.05'!W35</f>
        <v>3.1170568561872907</v>
      </c>
      <c r="J85" s="49">
        <f>AVERAGE(G85:I85)</f>
        <v>3.6228195007920028</v>
      </c>
      <c r="K85" s="49">
        <f>STDEV(G85:I85)</f>
        <v>0.58099983103275765</v>
      </c>
      <c r="L85" s="50">
        <f>STDEV(G85:I85)/SQRT(COUNT(G85:I85))</f>
        <v>0.33544040884588971</v>
      </c>
      <c r="M85" s="34" t="str">
        <f>"v3_"&amp;"OD("&amp;C85&amp;")_"&amp;D85&amp;"h"</f>
        <v>v3_OD(0.05)_6h</v>
      </c>
    </row>
    <row r="86" spans="1:13">
      <c r="A86" s="47" t="str">
        <f>A85</f>
        <v>SB39</v>
      </c>
      <c r="B86" s="47">
        <f>B81</f>
        <v>1316</v>
      </c>
      <c r="C86" s="4" t="str">
        <f>C85</f>
        <v>0.05</v>
      </c>
      <c r="D86" s="4">
        <f>D85</f>
        <v>6</v>
      </c>
      <c r="E86" s="4">
        <f>E85</f>
        <v>800</v>
      </c>
      <c r="F86" s="33">
        <f>F81</f>
        <v>2</v>
      </c>
      <c r="G86" s="48">
        <f>'6h_0.05'!W8</f>
        <v>2.8391167192429023</v>
      </c>
      <c r="H86" s="49">
        <f>'6h_0.05'!W22</f>
        <v>3.1661442006269596</v>
      </c>
      <c r="I86" s="50">
        <f>'6h_0.05'!W36</f>
        <v>2.819935691318328</v>
      </c>
      <c r="J86" s="49">
        <f>AVERAGE(G86:I86)</f>
        <v>2.9417322037293965</v>
      </c>
      <c r="K86" s="49">
        <f>STDEV(G86:I86)</f>
        <v>0.1945829802981871</v>
      </c>
      <c r="L86" s="50">
        <f>STDEV(G86:I86)/SQRT(COUNT(G86:I86))</f>
        <v>0.11234253605487797</v>
      </c>
      <c r="M86" s="34" t="str">
        <f>"v3_"&amp;"OD("&amp;C86&amp;")_"&amp;D86&amp;"h"</f>
        <v>v3_OD(0.05)_6h</v>
      </c>
    </row>
    <row r="87" spans="1:13">
      <c r="A87" s="42" t="str">
        <f>A221</f>
        <v>SB39</v>
      </c>
      <c r="B87" s="42">
        <f>B82</f>
        <v>1312</v>
      </c>
      <c r="C87" s="12" t="str">
        <f>C221</f>
        <v>0.05</v>
      </c>
      <c r="D87" s="12">
        <f>D221</f>
        <v>6</v>
      </c>
      <c r="E87" s="12">
        <f>'6h_0.05'!X3</f>
        <v>1600</v>
      </c>
      <c r="F87" s="43">
        <f>F82</f>
        <v>100000</v>
      </c>
      <c r="G87" s="44"/>
      <c r="H87" s="45"/>
      <c r="I87" s="46"/>
      <c r="J87" s="45"/>
      <c r="K87" s="45"/>
      <c r="L87" s="46"/>
      <c r="M87" s="34" t="str">
        <f>"v3_"&amp;"OD("&amp;C87&amp;")_"&amp;D87&amp;"h"</f>
        <v>v3_OD(0.05)_6h</v>
      </c>
    </row>
    <row r="88" spans="1:13">
      <c r="A88" s="47" t="str">
        <f>A87</f>
        <v>SB39</v>
      </c>
      <c r="B88" s="47">
        <f>B83</f>
        <v>1313</v>
      </c>
      <c r="C88" s="4" t="str">
        <f>C87</f>
        <v>0.05</v>
      </c>
      <c r="D88" s="4">
        <f>D87</f>
        <v>6</v>
      </c>
      <c r="E88" s="4">
        <f>E87</f>
        <v>1600</v>
      </c>
      <c r="F88" s="33">
        <f>F83</f>
        <v>5300</v>
      </c>
      <c r="G88" s="48"/>
      <c r="H88" s="49"/>
      <c r="I88" s="50"/>
      <c r="J88" s="49"/>
      <c r="K88" s="49"/>
      <c r="L88" s="50"/>
      <c r="M88" s="34" t="str">
        <f>"v3_"&amp;"OD("&amp;C88&amp;")_"&amp;D88&amp;"h"</f>
        <v>v3_OD(0.05)_6h</v>
      </c>
    </row>
    <row r="89" spans="1:13">
      <c r="A89" s="47" t="str">
        <f>A88</f>
        <v>SB39</v>
      </c>
      <c r="B89" s="47">
        <f>B84</f>
        <v>1314</v>
      </c>
      <c r="C89" s="4" t="str">
        <f>C88</f>
        <v>0.05</v>
      </c>
      <c r="D89" s="4">
        <f>D88</f>
        <v>6</v>
      </c>
      <c r="E89" s="4">
        <f>E88</f>
        <v>1600</v>
      </c>
      <c r="F89" s="33">
        <f>F84</f>
        <v>310</v>
      </c>
      <c r="G89" s="48">
        <f>'6h_0.05'!X6</f>
        <v>1.5567010309278351</v>
      </c>
      <c r="H89" s="49">
        <f>'6h_0.05'!X20</f>
        <v>1.7165605095541401</v>
      </c>
      <c r="I89" s="50">
        <f>'6h_0.05'!X34</f>
        <v>1.1056105610561056</v>
      </c>
      <c r="J89" s="49">
        <f>AVERAGE(G89:I89)</f>
        <v>1.4596240338460269</v>
      </c>
      <c r="K89" s="49">
        <f>STDEV(G89:I89)</f>
        <v>0.31683263312710475</v>
      </c>
      <c r="L89" s="50">
        <f>STDEV(G89:I89)/SQRT(COUNT(G89:I89))</f>
        <v>0.18292340602399187</v>
      </c>
      <c r="M89" s="34" t="str">
        <f>"v3_"&amp;"OD("&amp;C89&amp;")_"&amp;D89&amp;"h"</f>
        <v>v3_OD(0.05)_6h</v>
      </c>
    </row>
    <row r="90" spans="1:13">
      <c r="A90" s="47" t="str">
        <f>A89</f>
        <v>SB39</v>
      </c>
      <c r="B90" s="47">
        <f>B85</f>
        <v>1315</v>
      </c>
      <c r="C90" s="4" t="str">
        <f>C89</f>
        <v>0.05</v>
      </c>
      <c r="D90" s="4">
        <f>D89</f>
        <v>6</v>
      </c>
      <c r="E90" s="4">
        <f>E89</f>
        <v>1600</v>
      </c>
      <c r="F90" s="33">
        <f>F85</f>
        <v>93</v>
      </c>
      <c r="G90" s="48">
        <f>'6h_0.05'!X7</f>
        <v>2.6336633663366338</v>
      </c>
      <c r="H90" s="49">
        <f>'6h_0.05'!X21</f>
        <v>1.5753012048192774</v>
      </c>
      <c r="I90" s="50">
        <f>'6h_0.05'!X35</f>
        <v>1.5919732441471575</v>
      </c>
      <c r="J90" s="49">
        <f>AVERAGE(G90:I90)</f>
        <v>1.9336459384343563</v>
      </c>
      <c r="K90" s="49">
        <f>STDEV(G90:I90)</f>
        <v>0.60629018526529699</v>
      </c>
      <c r="L90" s="50">
        <f>STDEV(G90:I90)/SQRT(COUNT(G90:I90))</f>
        <v>0.35004180166994731</v>
      </c>
      <c r="M90" s="34" t="str">
        <f>"v3_"&amp;"OD("&amp;C90&amp;")_"&amp;D90&amp;"h"</f>
        <v>v3_OD(0.05)_6h</v>
      </c>
    </row>
    <row r="91" spans="1:13">
      <c r="A91" s="47" t="str">
        <f>A90</f>
        <v>SB39</v>
      </c>
      <c r="B91" s="47">
        <f>B86</f>
        <v>1316</v>
      </c>
      <c r="C91" s="4" t="str">
        <f>C90</f>
        <v>0.05</v>
      </c>
      <c r="D91" s="4">
        <f>D90</f>
        <v>6</v>
      </c>
      <c r="E91" s="4">
        <f>E90</f>
        <v>1600</v>
      </c>
      <c r="F91" s="33">
        <f>F86</f>
        <v>2</v>
      </c>
      <c r="G91" s="48">
        <f>'6h_0.05'!X8</f>
        <v>1.6498422712933754</v>
      </c>
      <c r="H91" s="49">
        <f>'6h_0.05'!X22</f>
        <v>1.5673981191222572</v>
      </c>
      <c r="I91" s="50">
        <f>'6h_0.05'!X36</f>
        <v>1.581993569131833</v>
      </c>
      <c r="J91" s="49">
        <f>AVERAGE(G91:I91)</f>
        <v>1.5997446531824886</v>
      </c>
      <c r="K91" s="49">
        <f>STDEV(G91:I91)</f>
        <v>4.3995287196854367E-2</v>
      </c>
      <c r="L91" s="50">
        <f>STDEV(G91:I91)/SQRT(COUNT(G91:I91))</f>
        <v>2.5400690906178768E-2</v>
      </c>
      <c r="M91" s="34" t="str">
        <f>"v3_"&amp;"OD("&amp;C91&amp;")_"&amp;D91&amp;"h"</f>
        <v>v3_OD(0.05)_6h</v>
      </c>
    </row>
    <row r="92" spans="1:13">
      <c r="A92" s="42" t="str">
        <f>A226</f>
        <v>SB39</v>
      </c>
      <c r="B92" s="42">
        <f>'6h_0.01'!B4</f>
        <v>1312</v>
      </c>
      <c r="C92" s="12" t="s">
        <v>33</v>
      </c>
      <c r="D92" s="12">
        <v>6</v>
      </c>
      <c r="E92" s="12">
        <f>'6h_0.01'!P3</f>
        <v>0</v>
      </c>
      <c r="F92" s="43">
        <f>'6h_0.01'!A4</f>
        <v>100000</v>
      </c>
      <c r="G92" s="44">
        <f>'6h_0.01'!P4</f>
        <v>100</v>
      </c>
      <c r="H92" s="45">
        <f>'6h_0.01'!P18</f>
        <v>100</v>
      </c>
      <c r="I92" s="46">
        <f>'6h_0.01'!P32</f>
        <v>100</v>
      </c>
      <c r="J92" s="45">
        <f>AVERAGE(G92:I92)</f>
        <v>100</v>
      </c>
      <c r="K92" s="45">
        <f>STDEV(G92:I92)</f>
        <v>0</v>
      </c>
      <c r="L92" s="46">
        <f>STDEV(G92:I92)/SQRT(COUNT(G92:I92))</f>
        <v>0</v>
      </c>
      <c r="M92" s="34" t="str">
        <f>"v3_"&amp;"OD("&amp;C92&amp;")_"&amp;D92&amp;"h"</f>
        <v>v3_OD(0.01)_6h</v>
      </c>
    </row>
    <row r="93" spans="1:13">
      <c r="A93" s="47" t="str">
        <f>A92</f>
        <v>SB39</v>
      </c>
      <c r="B93" s="47">
        <f>'6h_0.01'!B5</f>
        <v>1313</v>
      </c>
      <c r="C93" s="4" t="str">
        <f>C92</f>
        <v>0.01</v>
      </c>
      <c r="D93" s="4">
        <f>D92</f>
        <v>6</v>
      </c>
      <c r="E93" s="4">
        <f>E92</f>
        <v>0</v>
      </c>
      <c r="F93" s="33">
        <v>5300</v>
      </c>
      <c r="G93" s="48">
        <f>'6h_0.01'!P5</f>
        <v>100</v>
      </c>
      <c r="H93" s="49">
        <f>'6h_0.01'!P19</f>
        <v>100</v>
      </c>
      <c r="I93" s="50">
        <f>'6h_0.01'!P33</f>
        <v>100</v>
      </c>
      <c r="J93" s="49">
        <f>AVERAGE(G93:I93)</f>
        <v>100</v>
      </c>
      <c r="K93" s="49">
        <f>STDEV(G93:I93)</f>
        <v>0</v>
      </c>
      <c r="L93" s="50">
        <f>STDEV(G93:I93)/SQRT(COUNT(G93:I93))</f>
        <v>0</v>
      </c>
      <c r="M93" s="34" t="str">
        <f>"v3_"&amp;"OD("&amp;C93&amp;")_"&amp;D93&amp;"h"</f>
        <v>v3_OD(0.01)_6h</v>
      </c>
    </row>
    <row r="94" spans="1:13">
      <c r="A94" s="47" t="str">
        <f>A93</f>
        <v>SB39</v>
      </c>
      <c r="B94" s="47">
        <f>'6h_0.01'!B6</f>
        <v>1314</v>
      </c>
      <c r="C94" s="4" t="str">
        <f>C93</f>
        <v>0.01</v>
      </c>
      <c r="D94" s="4">
        <f>D93</f>
        <v>6</v>
      </c>
      <c r="E94" s="4">
        <f>E93</f>
        <v>0</v>
      </c>
      <c r="F94" s="33">
        <v>310</v>
      </c>
      <c r="G94" s="48">
        <f>'6h_0.01'!P6</f>
        <v>100</v>
      </c>
      <c r="H94" s="49">
        <f>'6h_0.01'!P20</f>
        <v>100</v>
      </c>
      <c r="I94" s="50">
        <f>'6h_0.01'!P34</f>
        <v>100</v>
      </c>
      <c r="J94" s="49">
        <f>AVERAGE(G94:I94)</f>
        <v>100</v>
      </c>
      <c r="K94" s="49">
        <f>STDEV(G94:I94)</f>
        <v>0</v>
      </c>
      <c r="L94" s="50">
        <f>STDEV(G94:I94)/SQRT(COUNT(G94:I94))</f>
        <v>0</v>
      </c>
      <c r="M94" s="34" t="str">
        <f>"v3_"&amp;"OD("&amp;C94&amp;")_"&amp;D94&amp;"h"</f>
        <v>v3_OD(0.01)_6h</v>
      </c>
    </row>
    <row r="95" spans="1:13">
      <c r="A95" s="47" t="str">
        <f>A94</f>
        <v>SB39</v>
      </c>
      <c r="B95" s="47">
        <f>'6h_0.01'!B7</f>
        <v>1315</v>
      </c>
      <c r="C95" s="4" t="str">
        <f>C94</f>
        <v>0.01</v>
      </c>
      <c r="D95" s="4">
        <f>D94</f>
        <v>6</v>
      </c>
      <c r="E95" s="4">
        <f>E94</f>
        <v>0</v>
      </c>
      <c r="F95" s="33">
        <v>93</v>
      </c>
      <c r="G95" s="48">
        <f>'6h_0.01'!P7</f>
        <v>100</v>
      </c>
      <c r="H95" s="49">
        <f>'6h_0.01'!P21</f>
        <v>100</v>
      </c>
      <c r="I95" s="50">
        <f>'6h_0.01'!P35</f>
        <v>100</v>
      </c>
      <c r="J95" s="49">
        <f>AVERAGE(G95:I95)</f>
        <v>100</v>
      </c>
      <c r="K95" s="49">
        <f>STDEV(G95:I95)</f>
        <v>0</v>
      </c>
      <c r="L95" s="50">
        <f>STDEV(G95:I95)/SQRT(COUNT(G95:I95))</f>
        <v>0</v>
      </c>
      <c r="M95" s="34" t="str">
        <f>"v3_"&amp;"OD("&amp;C95&amp;")_"&amp;D95&amp;"h"</f>
        <v>v3_OD(0.01)_6h</v>
      </c>
    </row>
    <row r="96" spans="1:13">
      <c r="A96" s="47" t="str">
        <f>A95</f>
        <v>SB39</v>
      </c>
      <c r="B96" s="47">
        <f>'6h_0.01'!B8</f>
        <v>1316</v>
      </c>
      <c r="C96" s="4" t="str">
        <f>C95</f>
        <v>0.01</v>
      </c>
      <c r="D96" s="4">
        <f>D95</f>
        <v>6</v>
      </c>
      <c r="E96" s="4">
        <f>E95</f>
        <v>0</v>
      </c>
      <c r="F96" s="33">
        <v>2</v>
      </c>
      <c r="G96" s="48">
        <f>'6h_0.01'!P8</f>
        <v>100</v>
      </c>
      <c r="H96" s="49">
        <f>'6h_0.01'!P22</f>
        <v>100</v>
      </c>
      <c r="I96" s="50">
        <f>'6h_0.01'!P36</f>
        <v>100</v>
      </c>
      <c r="J96" s="49">
        <f>AVERAGE(G96:I96)</f>
        <v>100</v>
      </c>
      <c r="K96" s="49">
        <f>STDEV(G96:I96)</f>
        <v>0</v>
      </c>
      <c r="L96" s="50">
        <f>STDEV(G96:I96)/SQRT(COUNT(G96:I96))</f>
        <v>0</v>
      </c>
      <c r="M96" s="34" t="str">
        <f>"v3_"&amp;"OD("&amp;C96&amp;")_"&amp;D96&amp;"h"</f>
        <v>v3_OD(0.01)_6h</v>
      </c>
    </row>
    <row r="97" spans="1:13">
      <c r="A97" s="42" t="str">
        <f>A231</f>
        <v>SB39</v>
      </c>
      <c r="B97" s="42">
        <f>B92</f>
        <v>1312</v>
      </c>
      <c r="C97" s="12" t="str">
        <f>C231</f>
        <v>0.01</v>
      </c>
      <c r="D97" s="12">
        <f>D231</f>
        <v>6</v>
      </c>
      <c r="E97" s="12">
        <f>'6h_0.01'!Q3</f>
        <v>12.5</v>
      </c>
      <c r="F97" s="43">
        <f>F92</f>
        <v>100000</v>
      </c>
      <c r="G97" s="44">
        <f>'6h_0.01'!Q4</f>
        <v>85.728155339805824</v>
      </c>
      <c r="H97" s="45">
        <f>'6h_0.01'!Q18</f>
        <v>88.281249999999986</v>
      </c>
      <c r="I97" s="46">
        <f>'6h_0.01'!Q32</f>
        <v>102.69966254218224</v>
      </c>
      <c r="J97" s="45">
        <f>AVERAGE(G97:I97)</f>
        <v>92.236355960662692</v>
      </c>
      <c r="K97" s="45">
        <f>STDEV(G97:I97)</f>
        <v>9.1509650611359472</v>
      </c>
      <c r="L97" s="46">
        <f>STDEV(G97:I97)/SQRT(COUNT(G97:I97))</f>
        <v>5.2833121413916997</v>
      </c>
      <c r="M97" s="34" t="str">
        <f>"v3_"&amp;"OD("&amp;C97&amp;")_"&amp;D97&amp;"h"</f>
        <v>v3_OD(0.01)_6h</v>
      </c>
    </row>
    <row r="98" spans="1:13">
      <c r="A98" s="47" t="str">
        <f>A97</f>
        <v>SB39</v>
      </c>
      <c r="B98" s="47">
        <f>B93</f>
        <v>1313</v>
      </c>
      <c r="C98" s="4" t="str">
        <f>C97</f>
        <v>0.01</v>
      </c>
      <c r="D98" s="4">
        <f>D97</f>
        <v>6</v>
      </c>
      <c r="E98" s="4">
        <f>E97</f>
        <v>12.5</v>
      </c>
      <c r="F98" s="33">
        <f>F93</f>
        <v>5300</v>
      </c>
      <c r="G98" s="48">
        <f>'6h_0.01'!Q5</f>
        <v>99.282051282051285</v>
      </c>
      <c r="H98" s="49">
        <f>'6h_0.01'!Q19</f>
        <v>95.419847328244273</v>
      </c>
      <c r="I98" s="50">
        <f>'6h_0.01'!Q33</f>
        <v>118.42105263157893</v>
      </c>
      <c r="J98" s="49">
        <f>AVERAGE(G98:I98)</f>
        <v>104.37431708062483</v>
      </c>
      <c r="K98" s="49">
        <f>STDEV(G98:I98)</f>
        <v>12.317152250988416</v>
      </c>
      <c r="L98" s="50">
        <f>STDEV(G98:I98)/SQRT(COUNT(G98:I98))</f>
        <v>7.1113111677577674</v>
      </c>
      <c r="M98" s="34" t="str">
        <f>"v3_"&amp;"OD("&amp;C98&amp;")_"&amp;D98&amp;"h"</f>
        <v>v3_OD(0.01)_6h</v>
      </c>
    </row>
    <row r="99" spans="1:13">
      <c r="A99" s="47" t="str">
        <f>A98</f>
        <v>SB39</v>
      </c>
      <c r="B99" s="47">
        <f>B94</f>
        <v>1314</v>
      </c>
      <c r="C99" s="4" t="str">
        <f>C98</f>
        <v>0.01</v>
      </c>
      <c r="D99" s="4">
        <f>D98</f>
        <v>6</v>
      </c>
      <c r="E99" s="4">
        <f>E98</f>
        <v>12.5</v>
      </c>
      <c r="F99" s="33">
        <f>F94</f>
        <v>310</v>
      </c>
      <c r="G99" s="48"/>
      <c r="H99" s="49"/>
      <c r="I99" s="50"/>
      <c r="J99" s="49"/>
      <c r="K99" s="49"/>
      <c r="L99" s="50"/>
      <c r="M99" s="34" t="str">
        <f>"v3_"&amp;"OD("&amp;C99&amp;")_"&amp;D99&amp;"h"</f>
        <v>v3_OD(0.01)_6h</v>
      </c>
    </row>
    <row r="100" spans="1:13">
      <c r="A100" s="47" t="str">
        <f>A99</f>
        <v>SB39</v>
      </c>
      <c r="B100" s="47">
        <f>B95</f>
        <v>1315</v>
      </c>
      <c r="C100" s="4" t="str">
        <f>C99</f>
        <v>0.01</v>
      </c>
      <c r="D100" s="4">
        <f>D99</f>
        <v>6</v>
      </c>
      <c r="E100" s="4">
        <f>E99</f>
        <v>12.5</v>
      </c>
      <c r="F100" s="33">
        <f>F95</f>
        <v>93</v>
      </c>
      <c r="G100" s="48"/>
      <c r="H100" s="49"/>
      <c r="I100" s="50"/>
      <c r="J100" s="49"/>
      <c r="K100" s="49"/>
      <c r="L100" s="50"/>
      <c r="M100" s="34" t="str">
        <f>"v3_"&amp;"OD("&amp;C100&amp;")_"&amp;D100&amp;"h"</f>
        <v>v3_OD(0.01)_6h</v>
      </c>
    </row>
    <row r="101" spans="1:13">
      <c r="A101" s="47" t="str">
        <f>A100</f>
        <v>SB39</v>
      </c>
      <c r="B101" s="47">
        <f>B96</f>
        <v>1316</v>
      </c>
      <c r="C101" s="4" t="str">
        <f>C100</f>
        <v>0.01</v>
      </c>
      <c r="D101" s="4">
        <f>D100</f>
        <v>6</v>
      </c>
      <c r="E101" s="4">
        <f>E100</f>
        <v>12.5</v>
      </c>
      <c r="F101" s="33">
        <f>F96</f>
        <v>2</v>
      </c>
      <c r="G101" s="48"/>
      <c r="H101" s="49"/>
      <c r="I101" s="50"/>
      <c r="J101" s="49"/>
      <c r="K101" s="49"/>
      <c r="L101" s="50"/>
      <c r="M101" s="34" t="str">
        <f>"v3_"&amp;"OD("&amp;C101&amp;")_"&amp;D101&amp;"h"</f>
        <v>v3_OD(0.01)_6h</v>
      </c>
    </row>
    <row r="102" spans="1:13">
      <c r="A102" s="42" t="str">
        <f>A236</f>
        <v>SB39</v>
      </c>
      <c r="B102" s="42">
        <f>B97</f>
        <v>1312</v>
      </c>
      <c r="C102" s="12" t="str">
        <f>C236</f>
        <v>0.01</v>
      </c>
      <c r="D102" s="12">
        <f>D236</f>
        <v>6</v>
      </c>
      <c r="E102" s="12">
        <f>'6h_0.01'!R3</f>
        <v>25</v>
      </c>
      <c r="F102" s="43">
        <f>F97</f>
        <v>100000</v>
      </c>
      <c r="G102" s="44">
        <f>'6h_0.01'!R4</f>
        <v>38.349514563106794</v>
      </c>
      <c r="H102" s="45">
        <f>'6h_0.01'!R18</f>
        <v>46.875</v>
      </c>
      <c r="I102" s="46">
        <f>'6h_0.01'!R32</f>
        <v>46.906636670416198</v>
      </c>
      <c r="J102" s="45">
        <f>AVERAGE(G102:I102)</f>
        <v>44.043717077840995</v>
      </c>
      <c r="K102" s="45">
        <f>STDEV(G102:I102)</f>
        <v>4.9313494024285838</v>
      </c>
      <c r="L102" s="46">
        <f>STDEV(G102:I102)/SQRT(COUNT(G102:I102))</f>
        <v>2.8471159049602432</v>
      </c>
      <c r="M102" s="34" t="str">
        <f>"v3_"&amp;"OD("&amp;C102&amp;")_"&amp;D102&amp;"h"</f>
        <v>v3_OD(0.01)_6h</v>
      </c>
    </row>
    <row r="103" spans="1:13">
      <c r="A103" s="47" t="str">
        <f>A102</f>
        <v>SB39</v>
      </c>
      <c r="B103" s="47">
        <f>B98</f>
        <v>1313</v>
      </c>
      <c r="C103" s="4" t="str">
        <f>C102</f>
        <v>0.01</v>
      </c>
      <c r="D103" s="4">
        <f>D102</f>
        <v>6</v>
      </c>
      <c r="E103" s="4">
        <f>E102</f>
        <v>25</v>
      </c>
      <c r="F103" s="33">
        <f>F98</f>
        <v>5300</v>
      </c>
      <c r="G103" s="48">
        <f>'6h_0.01'!R5</f>
        <v>74.564102564102569</v>
      </c>
      <c r="H103" s="49">
        <f>'6h_0.01'!R19</f>
        <v>69.694656488549626</v>
      </c>
      <c r="I103" s="50">
        <f>'6h_0.01'!R33</f>
        <v>78.744939271255063</v>
      </c>
      <c r="J103" s="49">
        <f>AVERAGE(G103:I103)</f>
        <v>74.334566107969081</v>
      </c>
      <c r="K103" s="49">
        <f>STDEV(G103:I103)</f>
        <v>4.5295054752427841</v>
      </c>
      <c r="L103" s="50">
        <f>STDEV(G103:I103)/SQRT(COUNT(G103:I103))</f>
        <v>2.6151112054273051</v>
      </c>
      <c r="M103" s="34" t="str">
        <f>"v3_"&amp;"OD("&amp;C103&amp;")_"&amp;D103&amp;"h"</f>
        <v>v3_OD(0.01)_6h</v>
      </c>
    </row>
    <row r="104" spans="1:13">
      <c r="A104" s="47" t="str">
        <f>A103</f>
        <v>SB39</v>
      </c>
      <c r="B104" s="47">
        <f>B99</f>
        <v>1314</v>
      </c>
      <c r="C104" s="4" t="str">
        <f>C103</f>
        <v>0.01</v>
      </c>
      <c r="D104" s="4">
        <f>D103</f>
        <v>6</v>
      </c>
      <c r="E104" s="4">
        <f>E103</f>
        <v>25</v>
      </c>
      <c r="F104" s="33">
        <f>F99</f>
        <v>310</v>
      </c>
      <c r="G104" s="48"/>
      <c r="H104" s="49"/>
      <c r="I104" s="50"/>
      <c r="J104" s="49"/>
      <c r="K104" s="49"/>
      <c r="L104" s="50"/>
      <c r="M104" s="34" t="str">
        <f>"v3_"&amp;"OD("&amp;C104&amp;")_"&amp;D104&amp;"h"</f>
        <v>v3_OD(0.01)_6h</v>
      </c>
    </row>
    <row r="105" spans="1:13">
      <c r="A105" s="47" t="str">
        <f>A104</f>
        <v>SB39</v>
      </c>
      <c r="B105" s="47">
        <f>B100</f>
        <v>1315</v>
      </c>
      <c r="C105" s="4" t="str">
        <f>C104</f>
        <v>0.01</v>
      </c>
      <c r="D105" s="4">
        <f>D104</f>
        <v>6</v>
      </c>
      <c r="E105" s="4">
        <f>E104</f>
        <v>25</v>
      </c>
      <c r="F105" s="33">
        <f>F100</f>
        <v>93</v>
      </c>
      <c r="G105" s="48"/>
      <c r="H105" s="49"/>
      <c r="I105" s="50"/>
      <c r="J105" s="49"/>
      <c r="K105" s="49"/>
      <c r="L105" s="50"/>
      <c r="M105" s="34" t="str">
        <f>"v3_"&amp;"OD("&amp;C105&amp;")_"&amp;D105&amp;"h"</f>
        <v>v3_OD(0.01)_6h</v>
      </c>
    </row>
    <row r="106" spans="1:13">
      <c r="A106" s="47" t="str">
        <f>A105</f>
        <v>SB39</v>
      </c>
      <c r="B106" s="47">
        <f>B101</f>
        <v>1316</v>
      </c>
      <c r="C106" s="4" t="str">
        <f>C105</f>
        <v>0.01</v>
      </c>
      <c r="D106" s="4">
        <f>D105</f>
        <v>6</v>
      </c>
      <c r="E106" s="4">
        <f>E105</f>
        <v>25</v>
      </c>
      <c r="F106" s="33">
        <f>F101</f>
        <v>2</v>
      </c>
      <c r="G106" s="48"/>
      <c r="H106" s="49"/>
      <c r="I106" s="50"/>
      <c r="J106" s="49"/>
      <c r="K106" s="49"/>
      <c r="L106" s="50"/>
      <c r="M106" s="34" t="str">
        <f>"v3_"&amp;"OD("&amp;C106&amp;")_"&amp;D106&amp;"h"</f>
        <v>v3_OD(0.01)_6h</v>
      </c>
    </row>
    <row r="107" spans="1:13">
      <c r="A107" s="42" t="str">
        <f>A241</f>
        <v>SB39</v>
      </c>
      <c r="B107" s="42">
        <f>B102</f>
        <v>1312</v>
      </c>
      <c r="C107" s="12" t="str">
        <f>C241</f>
        <v>0.01</v>
      </c>
      <c r="D107" s="12">
        <f>D241</f>
        <v>6</v>
      </c>
      <c r="E107" s="12">
        <f>'6h_0.01'!S3</f>
        <v>50</v>
      </c>
      <c r="F107" s="43">
        <f>F102</f>
        <v>100000</v>
      </c>
      <c r="G107" s="44">
        <f>'6h_0.01'!S4</f>
        <v>6.990291262135921</v>
      </c>
      <c r="H107" s="45">
        <f>'6h_0.01'!S18</f>
        <v>5.5</v>
      </c>
      <c r="I107" s="46">
        <f>'6h_0.01'!S32</f>
        <v>6.4229471316085487</v>
      </c>
      <c r="J107" s="45">
        <f>AVERAGE(G107:I107)</f>
        <v>6.3044127979148241</v>
      </c>
      <c r="K107" s="45">
        <f>STDEV(G107:I107)</f>
        <v>0.75218335709973716</v>
      </c>
      <c r="L107" s="46">
        <f>STDEV(G107:I107)/SQRT(COUNT(G107:I107))</f>
        <v>0.43427326370148966</v>
      </c>
      <c r="M107" s="34" t="str">
        <f>"v3_"&amp;"OD("&amp;C107&amp;")_"&amp;D107&amp;"h"</f>
        <v>v3_OD(0.01)_6h</v>
      </c>
    </row>
    <row r="108" spans="1:13">
      <c r="A108" s="47" t="str">
        <f>A107</f>
        <v>SB39</v>
      </c>
      <c r="B108" s="47">
        <f>B103</f>
        <v>1313</v>
      </c>
      <c r="C108" s="4" t="str">
        <f>C107</f>
        <v>0.01</v>
      </c>
      <c r="D108" s="4">
        <f>D107</f>
        <v>6</v>
      </c>
      <c r="E108" s="4">
        <f>E107</f>
        <v>50</v>
      </c>
      <c r="F108" s="33">
        <f>F103</f>
        <v>5300</v>
      </c>
      <c r="G108" s="48">
        <f>'6h_0.01'!S5</f>
        <v>11.179487179487179</v>
      </c>
      <c r="H108" s="49">
        <f>'6h_0.01'!S19</f>
        <v>10.916030534351144</v>
      </c>
      <c r="I108" s="50">
        <f>'6h_0.01'!S33</f>
        <v>9.7469635627530362</v>
      </c>
      <c r="J108" s="49">
        <f>AVERAGE(G108:I108)</f>
        <v>10.614160425530452</v>
      </c>
      <c r="K108" s="49">
        <f>STDEV(G108:I108)</f>
        <v>0.7624796063337228</v>
      </c>
      <c r="L108" s="50">
        <f>STDEV(G108:I108)/SQRT(COUNT(G108:I108))</f>
        <v>0.44021780596837479</v>
      </c>
      <c r="M108" s="34" t="str">
        <f>"v3_"&amp;"OD("&amp;C108&amp;")_"&amp;D108&amp;"h"</f>
        <v>v3_OD(0.01)_6h</v>
      </c>
    </row>
    <row r="109" spans="1:13">
      <c r="A109" s="47" t="str">
        <f>A108</f>
        <v>SB39</v>
      </c>
      <c r="B109" s="47">
        <f>B104</f>
        <v>1314</v>
      </c>
      <c r="C109" s="4" t="str">
        <f>C108</f>
        <v>0.01</v>
      </c>
      <c r="D109" s="4">
        <f>D108</f>
        <v>6</v>
      </c>
      <c r="E109" s="4">
        <f>E108</f>
        <v>50</v>
      </c>
      <c r="F109" s="33">
        <f>F104</f>
        <v>310</v>
      </c>
      <c r="G109" s="48">
        <f>'6h_0.01'!S6</f>
        <v>93.557692307692292</v>
      </c>
      <c r="H109" s="49">
        <f>'6h_0.01'!S20</f>
        <v>94.805194805194802</v>
      </c>
      <c r="I109" s="50">
        <f>'6h_0.01'!S34</f>
        <v>101.78571428571426</v>
      </c>
      <c r="J109" s="49">
        <f>AVERAGE(G109:I109)</f>
        <v>96.716200466200462</v>
      </c>
      <c r="K109" s="49">
        <f>STDEV(G109:I109)</f>
        <v>4.4344157895939214</v>
      </c>
      <c r="L109" s="50">
        <f>STDEV(G109:I109)/SQRT(COUNT(G109:I109))</f>
        <v>2.5602111498207774</v>
      </c>
      <c r="M109" s="34" t="str">
        <f>"v3_"&amp;"OD("&amp;C109&amp;")_"&amp;D109&amp;"h"</f>
        <v>v3_OD(0.01)_6h</v>
      </c>
    </row>
    <row r="110" spans="1:13">
      <c r="A110" s="47" t="str">
        <f>A109</f>
        <v>SB39</v>
      </c>
      <c r="B110" s="47">
        <f>B105</f>
        <v>1315</v>
      </c>
      <c r="C110" s="4" t="str">
        <f>C109</f>
        <v>0.01</v>
      </c>
      <c r="D110" s="4">
        <f>D109</f>
        <v>6</v>
      </c>
      <c r="E110" s="4">
        <f>E109</f>
        <v>50</v>
      </c>
      <c r="F110" s="33">
        <f>F105</f>
        <v>93</v>
      </c>
      <c r="G110" s="48">
        <f>'6h_0.01'!S7</f>
        <v>101.85185185185186</v>
      </c>
      <c r="H110" s="49">
        <f>'6h_0.01'!S21</f>
        <v>106.80272108843538</v>
      </c>
      <c r="I110" s="50">
        <f>'6h_0.01'!S35</f>
        <v>97.058823529411768</v>
      </c>
      <c r="J110" s="49">
        <f>AVERAGE(G110:I110)</f>
        <v>101.90446548989966</v>
      </c>
      <c r="K110" s="49">
        <f>STDEV(G110:I110)</f>
        <v>4.8721618462822054</v>
      </c>
      <c r="L110" s="50">
        <f>STDEV(G110:I110)/SQRT(COUNT(G110:I110))</f>
        <v>2.8129439534864553</v>
      </c>
      <c r="M110" s="34" t="str">
        <f>"v3_"&amp;"OD("&amp;C110&amp;")_"&amp;D110&amp;"h"</f>
        <v>v3_OD(0.01)_6h</v>
      </c>
    </row>
    <row r="111" spans="1:13">
      <c r="A111" s="47" t="str">
        <f>A110</f>
        <v>SB39</v>
      </c>
      <c r="B111" s="47">
        <f>B106</f>
        <v>1316</v>
      </c>
      <c r="C111" s="4" t="str">
        <f>C110</f>
        <v>0.01</v>
      </c>
      <c r="D111" s="4">
        <f>D110</f>
        <v>6</v>
      </c>
      <c r="E111" s="4">
        <f>E110</f>
        <v>50</v>
      </c>
      <c r="F111" s="33">
        <f>F106</f>
        <v>2</v>
      </c>
      <c r="G111" s="48">
        <f>'6h_0.01'!S8</f>
        <v>98.347107438016522</v>
      </c>
      <c r="H111" s="49">
        <f>'6h_0.01'!S22</f>
        <v>97.023809523809518</v>
      </c>
      <c r="I111" s="50">
        <f>'6h_0.01'!S36</f>
        <v>105.26315789473684</v>
      </c>
      <c r="J111" s="49">
        <f>AVERAGE(G111:I111)</f>
        <v>100.21135828552094</v>
      </c>
      <c r="K111" s="49">
        <f>STDEV(G111:I111)</f>
        <v>4.4247360159891365</v>
      </c>
      <c r="L111" s="50">
        <f>STDEV(G111:I111)/SQRT(COUNT(G111:I111))</f>
        <v>2.5546225299243601</v>
      </c>
      <c r="M111" s="34" t="str">
        <f>"v3_"&amp;"OD("&amp;C111&amp;")_"&amp;D111&amp;"h"</f>
        <v>v3_OD(0.01)_6h</v>
      </c>
    </row>
    <row r="112" spans="1:13">
      <c r="A112" s="42" t="str">
        <f>A246</f>
        <v>SB39</v>
      </c>
      <c r="B112" s="42">
        <f>B107</f>
        <v>1312</v>
      </c>
      <c r="C112" s="12" t="str">
        <f>C246</f>
        <v>0.01</v>
      </c>
      <c r="D112" s="12">
        <f>D246</f>
        <v>6</v>
      </c>
      <c r="E112" s="12">
        <f>'6h_0.01'!T3</f>
        <v>100</v>
      </c>
      <c r="F112" s="43">
        <f>F107</f>
        <v>100000</v>
      </c>
      <c r="G112" s="44">
        <f>'6h_0.01'!T4</f>
        <v>3.0194174757281549</v>
      </c>
      <c r="H112" s="45">
        <f>'6h_0.01'!T18</f>
        <v>2.5546875</v>
      </c>
      <c r="I112" s="46">
        <f>'6h_0.01'!T32</f>
        <v>3.1496062992125982</v>
      </c>
      <c r="J112" s="45">
        <f>AVERAGE(G112:I112)</f>
        <v>2.9079037583135841</v>
      </c>
      <c r="K112" s="45">
        <f>STDEV(G112:I112)</f>
        <v>0.31274362710190023</v>
      </c>
      <c r="L112" s="46">
        <f>STDEV(G112:I112)/SQRT(COUNT(G112:I112))</f>
        <v>0.18056261729462206</v>
      </c>
      <c r="M112" s="34" t="str">
        <f>"v3_"&amp;"OD("&amp;C112&amp;")_"&amp;D112&amp;"h"</f>
        <v>v3_OD(0.01)_6h</v>
      </c>
    </row>
    <row r="113" spans="1:13">
      <c r="A113" s="47" t="str">
        <f>A112</f>
        <v>SB39</v>
      </c>
      <c r="B113" s="47">
        <f>B108</f>
        <v>1313</v>
      </c>
      <c r="C113" s="4" t="str">
        <f>C112</f>
        <v>0.01</v>
      </c>
      <c r="D113" s="4">
        <f>D112</f>
        <v>6</v>
      </c>
      <c r="E113" s="4">
        <f>E112</f>
        <v>100</v>
      </c>
      <c r="F113" s="33">
        <f>F108</f>
        <v>5300</v>
      </c>
      <c r="G113" s="48">
        <f>'6h_0.01'!T5</f>
        <v>3.0358974358974362</v>
      </c>
      <c r="H113" s="49">
        <f>'6h_0.01'!T19</f>
        <v>2.5572519083969465</v>
      </c>
      <c r="I113" s="50">
        <f>'6h_0.01'!T33</f>
        <v>4.261133603238866</v>
      </c>
      <c r="J113" s="49">
        <f>AVERAGE(G113:I113)</f>
        <v>3.2847609825110831</v>
      </c>
      <c r="K113" s="49">
        <f>STDEV(G113:I113)</f>
        <v>0.8787792704252757</v>
      </c>
      <c r="L113" s="50">
        <f>STDEV(G113:I113)/SQRT(COUNT(G113:I113))</f>
        <v>0.50736344833829594</v>
      </c>
      <c r="M113" s="34" t="str">
        <f>"v3_"&amp;"OD("&amp;C113&amp;")_"&amp;D113&amp;"h"</f>
        <v>v3_OD(0.01)_6h</v>
      </c>
    </row>
    <row r="114" spans="1:13">
      <c r="A114" s="47" t="str">
        <f>A113</f>
        <v>SB39</v>
      </c>
      <c r="B114" s="47">
        <f>B109</f>
        <v>1314</v>
      </c>
      <c r="C114" s="4" t="str">
        <f>C113</f>
        <v>0.01</v>
      </c>
      <c r="D114" s="4">
        <f>D113</f>
        <v>6</v>
      </c>
      <c r="E114" s="4">
        <f>E113</f>
        <v>100</v>
      </c>
      <c r="F114" s="33">
        <f>F109</f>
        <v>310</v>
      </c>
      <c r="G114" s="48">
        <f>'6h_0.01'!T6</f>
        <v>81.92307692307692</v>
      </c>
      <c r="H114" s="49">
        <f>'6h_0.01'!T20</f>
        <v>75.324675324675312</v>
      </c>
      <c r="I114" s="50">
        <f>'6h_0.01'!T34</f>
        <v>76.517857142857139</v>
      </c>
      <c r="J114" s="49">
        <f>AVERAGE(G114:I114)</f>
        <v>77.921869796869785</v>
      </c>
      <c r="K114" s="49">
        <f>STDEV(G114:I114)</f>
        <v>3.5161292016815824</v>
      </c>
      <c r="L114" s="50">
        <f>STDEV(G114:I114)/SQRT(COUNT(G114:I114))</f>
        <v>2.0300381410963655</v>
      </c>
      <c r="M114" s="34" t="str">
        <f>"v3_"&amp;"OD("&amp;C114&amp;")_"&amp;D114&amp;"h"</f>
        <v>v3_OD(0.01)_6h</v>
      </c>
    </row>
    <row r="115" spans="1:13">
      <c r="A115" s="47" t="str">
        <f>A114</f>
        <v>SB39</v>
      </c>
      <c r="B115" s="47">
        <f>B110</f>
        <v>1315</v>
      </c>
      <c r="C115" s="4" t="str">
        <f>C114</f>
        <v>0.01</v>
      </c>
      <c r="D115" s="4">
        <f>D114</f>
        <v>6</v>
      </c>
      <c r="E115" s="4">
        <f>E114</f>
        <v>100</v>
      </c>
      <c r="F115" s="33">
        <f>F110</f>
        <v>93</v>
      </c>
      <c r="G115" s="48">
        <f>'6h_0.01'!T7</f>
        <v>94.444444444444443</v>
      </c>
      <c r="H115" s="49">
        <f>'6h_0.01'!T21</f>
        <v>95.918367346938766</v>
      </c>
      <c r="I115" s="50">
        <f>'6h_0.01'!T35</f>
        <v>86.02941176470587</v>
      </c>
      <c r="J115" s="49">
        <f>AVERAGE(G115:I115)</f>
        <v>92.130741185363021</v>
      </c>
      <c r="K115" s="49">
        <f>STDEV(G115:I115)</f>
        <v>5.3350517996694995</v>
      </c>
      <c r="L115" s="50">
        <f>STDEV(G115:I115)/SQRT(COUNT(G115:I115))</f>
        <v>3.080193592679783</v>
      </c>
      <c r="M115" s="34" t="str">
        <f>"v3_"&amp;"OD("&amp;C115&amp;")_"&amp;D115&amp;"h"</f>
        <v>v3_OD(0.01)_6h</v>
      </c>
    </row>
    <row r="116" spans="1:13">
      <c r="A116" s="47" t="str">
        <f>A115</f>
        <v>SB39</v>
      </c>
      <c r="B116" s="47">
        <f>B111</f>
        <v>1316</v>
      </c>
      <c r="C116" s="4" t="str">
        <f>C115</f>
        <v>0.01</v>
      </c>
      <c r="D116" s="4">
        <f>D115</f>
        <v>6</v>
      </c>
      <c r="E116" s="4">
        <f>E115</f>
        <v>100</v>
      </c>
      <c r="F116" s="33">
        <f>F111</f>
        <v>2</v>
      </c>
      <c r="G116" s="48">
        <f>'6h_0.01'!T8</f>
        <v>83.471074380165291</v>
      </c>
      <c r="H116" s="49">
        <f>'6h_0.01'!T22</f>
        <v>82.738095238095227</v>
      </c>
      <c r="I116" s="50">
        <f>'6h_0.01'!T36</f>
        <v>81.203007518796994</v>
      </c>
      <c r="J116" s="49">
        <f>AVERAGE(G116:I116)</f>
        <v>82.470725712352504</v>
      </c>
      <c r="K116" s="49">
        <f>STDEV(G116:I116)</f>
        <v>1.1574310646345964</v>
      </c>
      <c r="L116" s="50">
        <f>STDEV(G116:I116)/SQRT(COUNT(G116:I116))</f>
        <v>0.6682431367352194</v>
      </c>
      <c r="M116" s="34" t="str">
        <f>"v3_"&amp;"OD("&amp;C116&amp;")_"&amp;D116&amp;"h"</f>
        <v>v3_OD(0.01)_6h</v>
      </c>
    </row>
    <row r="117" spans="1:13">
      <c r="A117" s="42" t="str">
        <f>A251</f>
        <v>SB39</v>
      </c>
      <c r="B117" s="42">
        <f>B112</f>
        <v>1312</v>
      </c>
      <c r="C117" s="12" t="str">
        <f>C251</f>
        <v>0.01</v>
      </c>
      <c r="D117" s="12">
        <f>D251</f>
        <v>6</v>
      </c>
      <c r="E117" s="12">
        <f>'6h_0.01'!U3</f>
        <v>200</v>
      </c>
      <c r="F117" s="43">
        <f>F112</f>
        <v>100000</v>
      </c>
      <c r="G117" s="44">
        <f>'6h_0.01'!U4</f>
        <v>2.4174757281553396</v>
      </c>
      <c r="H117" s="45">
        <f>'6h_0.01'!U18</f>
        <v>2.0625</v>
      </c>
      <c r="I117" s="46">
        <f>'6h_0.01'!U32</f>
        <v>2.3509561304836892</v>
      </c>
      <c r="J117" s="45">
        <f>AVERAGE(G117:I117)</f>
        <v>2.2769772862130098</v>
      </c>
      <c r="K117" s="45">
        <f>STDEV(G117:I117)</f>
        <v>0.18869709575023272</v>
      </c>
      <c r="L117" s="46">
        <f>STDEV(G117:I117)/SQRT(COUNT(G117:I117))</f>
        <v>0.10894431902669745</v>
      </c>
      <c r="M117" s="34" t="str">
        <f>"v3_"&amp;"OD("&amp;C117&amp;")_"&amp;D117&amp;"h"</f>
        <v>v3_OD(0.01)_6h</v>
      </c>
    </row>
    <row r="118" spans="1:13">
      <c r="A118" s="47" t="str">
        <f>A117</f>
        <v>SB39</v>
      </c>
      <c r="B118" s="47">
        <f>B113</f>
        <v>1313</v>
      </c>
      <c r="C118" s="4" t="str">
        <f>C117</f>
        <v>0.01</v>
      </c>
      <c r="D118" s="4">
        <f>D117</f>
        <v>6</v>
      </c>
      <c r="E118" s="4">
        <f>E117</f>
        <v>200</v>
      </c>
      <c r="F118" s="33">
        <f>F113</f>
        <v>5300</v>
      </c>
      <c r="G118" s="48">
        <f>'6h_0.01'!U5</f>
        <v>3.2717948717948717</v>
      </c>
      <c r="H118" s="49">
        <f>'6h_0.01'!U19</f>
        <v>1.7175572519083966</v>
      </c>
      <c r="I118" s="50">
        <f>'6h_0.01'!U33</f>
        <v>2.9959514170040489</v>
      </c>
      <c r="J118" s="49">
        <f>AVERAGE(G118:I118)</f>
        <v>2.6617678469024391</v>
      </c>
      <c r="K118" s="49">
        <f>STDEV(G118:I118)</f>
        <v>0.82926029608439877</v>
      </c>
      <c r="L118" s="50">
        <f>STDEV(G118:I118)/SQRT(COUNT(G118:I118))</f>
        <v>0.4787736551725964</v>
      </c>
      <c r="M118" s="34" t="str">
        <f>"v3_"&amp;"OD("&amp;C118&amp;")_"&amp;D118&amp;"h"</f>
        <v>v3_OD(0.01)_6h</v>
      </c>
    </row>
    <row r="119" spans="1:13">
      <c r="A119" s="47" t="str">
        <f>A118</f>
        <v>SB39</v>
      </c>
      <c r="B119" s="47">
        <f>B114</f>
        <v>1314</v>
      </c>
      <c r="C119" s="4" t="str">
        <f>C118</f>
        <v>0.01</v>
      </c>
      <c r="D119" s="4">
        <f>D118</f>
        <v>6</v>
      </c>
      <c r="E119" s="4">
        <f>E118</f>
        <v>200</v>
      </c>
      <c r="F119" s="33">
        <f>F114</f>
        <v>310</v>
      </c>
      <c r="G119" s="48">
        <f>'6h_0.01'!U6</f>
        <v>29.903846153846153</v>
      </c>
      <c r="H119" s="49">
        <f>'6h_0.01'!U20</f>
        <v>24.805194805194805</v>
      </c>
      <c r="I119" s="50">
        <f>'6h_0.01'!U34</f>
        <v>19.821428571428569</v>
      </c>
      <c r="J119" s="49">
        <f>AVERAGE(G119:I119)</f>
        <v>24.843489843489845</v>
      </c>
      <c r="K119" s="49">
        <f>STDEV(G119:I119)</f>
        <v>5.0413178791888669</v>
      </c>
      <c r="L119" s="50">
        <f>STDEV(G119:I119)/SQRT(COUNT(G119:I119))</f>
        <v>2.9106062346201655</v>
      </c>
      <c r="M119" s="34" t="str">
        <f>"v3_"&amp;"OD("&amp;C119&amp;")_"&amp;D119&amp;"h"</f>
        <v>v3_OD(0.01)_6h</v>
      </c>
    </row>
    <row r="120" spans="1:13">
      <c r="A120" s="47" t="str">
        <f>A119</f>
        <v>SB39</v>
      </c>
      <c r="B120" s="47">
        <f>B115</f>
        <v>1315</v>
      </c>
      <c r="C120" s="4" t="str">
        <f>C119</f>
        <v>0.01</v>
      </c>
      <c r="D120" s="4">
        <f>D119</f>
        <v>6</v>
      </c>
      <c r="E120" s="4">
        <f>E119</f>
        <v>200</v>
      </c>
      <c r="F120" s="33">
        <f>F115</f>
        <v>93</v>
      </c>
      <c r="G120" s="48">
        <f>'6h_0.01'!U7</f>
        <v>44.629629629629626</v>
      </c>
      <c r="H120" s="49">
        <f>'6h_0.01'!U21</f>
        <v>32.585034013605437</v>
      </c>
      <c r="I120" s="50">
        <f>'6h_0.01'!U35</f>
        <v>27.352941176470587</v>
      </c>
      <c r="J120" s="49">
        <f>AVERAGE(G120:I120)</f>
        <v>34.855868273235217</v>
      </c>
      <c r="K120" s="49">
        <f>STDEV(G120:I120)</f>
        <v>8.8593739707109584</v>
      </c>
      <c r="L120" s="50">
        <f>STDEV(G120:I120)/SQRT(COUNT(G120:I120))</f>
        <v>5.1149619468415359</v>
      </c>
      <c r="M120" s="34" t="str">
        <f>"v3_"&amp;"OD("&amp;C120&amp;")_"&amp;D120&amp;"h"</f>
        <v>v3_OD(0.01)_6h</v>
      </c>
    </row>
    <row r="121" spans="1:13">
      <c r="A121" s="47" t="str">
        <f>A120</f>
        <v>SB39</v>
      </c>
      <c r="B121" s="47">
        <f>B116</f>
        <v>1316</v>
      </c>
      <c r="C121" s="4" t="str">
        <f>C120</f>
        <v>0.01</v>
      </c>
      <c r="D121" s="4">
        <f>D120</f>
        <v>6</v>
      </c>
      <c r="E121" s="4">
        <f>E120</f>
        <v>200</v>
      </c>
      <c r="F121" s="33">
        <f>F116</f>
        <v>2</v>
      </c>
      <c r="G121" s="48">
        <f>'6h_0.01'!U8</f>
        <v>31.900826446280995</v>
      </c>
      <c r="H121" s="49">
        <f>'6h_0.01'!U22</f>
        <v>25.773809523809526</v>
      </c>
      <c r="I121" s="50">
        <f>'6h_0.01'!U36</f>
        <v>24.511278195488721</v>
      </c>
      <c r="J121" s="49">
        <f>AVERAGE(G121:I121)</f>
        <v>27.395304721859748</v>
      </c>
      <c r="K121" s="49">
        <f>STDEV(G121:I121)</f>
        <v>3.9526308764760198</v>
      </c>
      <c r="L121" s="50">
        <f>STDEV(G121:I121)/SQRT(COUNT(G121:I121))</f>
        <v>2.2820525005406567</v>
      </c>
      <c r="M121" s="34" t="str">
        <f>"v3_"&amp;"OD("&amp;C121&amp;")_"&amp;D121&amp;"h"</f>
        <v>v3_OD(0.01)_6h</v>
      </c>
    </row>
    <row r="122" spans="1:13">
      <c r="A122" s="42" t="str">
        <f>A256</f>
        <v>SB39</v>
      </c>
      <c r="B122" s="42">
        <f>B117</f>
        <v>1312</v>
      </c>
      <c r="C122" s="12" t="str">
        <f>C256</f>
        <v>0.01</v>
      </c>
      <c r="D122" s="12">
        <f>D256</f>
        <v>6</v>
      </c>
      <c r="E122" s="12">
        <f>'6h_0.01'!V3</f>
        <v>400</v>
      </c>
      <c r="F122" s="43">
        <f>F117</f>
        <v>100000</v>
      </c>
      <c r="G122" s="44">
        <f>'6h_0.01'!V4</f>
        <v>2.2621359223300974</v>
      </c>
      <c r="H122" s="45">
        <f>'6h_0.01'!V18</f>
        <v>1.9453124999999998</v>
      </c>
      <c r="I122" s="46">
        <f>'6h_0.01'!V32</f>
        <v>2.0022497187851518</v>
      </c>
      <c r="J122" s="45">
        <f>AVERAGE(G122:I122)</f>
        <v>2.0698993803717496</v>
      </c>
      <c r="K122" s="45">
        <f>STDEV(G122:I122)</f>
        <v>0.1688982763938838</v>
      </c>
      <c r="L122" s="46">
        <f>STDEV(G122:I122)/SQRT(COUNT(G122:I122))</f>
        <v>9.7513465341672628E-2</v>
      </c>
      <c r="M122" s="34" t="str">
        <f>"v3_"&amp;"OD("&amp;C122&amp;")_"&amp;D122&amp;"h"</f>
        <v>v3_OD(0.01)_6h</v>
      </c>
    </row>
    <row r="123" spans="1:13">
      <c r="A123" s="47" t="str">
        <f>A122</f>
        <v>SB39</v>
      </c>
      <c r="B123" s="47">
        <f>B118</f>
        <v>1313</v>
      </c>
      <c r="C123" s="4" t="str">
        <f>C122</f>
        <v>0.01</v>
      </c>
      <c r="D123" s="4">
        <f>D122</f>
        <v>6</v>
      </c>
      <c r="E123" s="4">
        <f>E122</f>
        <v>400</v>
      </c>
      <c r="F123" s="33">
        <f>F118</f>
        <v>5300</v>
      </c>
      <c r="G123" s="48">
        <f>'6h_0.01'!V5</f>
        <v>3.3538461538461539</v>
      </c>
      <c r="H123" s="49">
        <f>'6h_0.01'!V19</f>
        <v>2.6793893129770994</v>
      </c>
      <c r="I123" s="50">
        <f>'6h_0.01'!V33</f>
        <v>1.4777327935222673</v>
      </c>
      <c r="J123" s="49">
        <f>AVERAGE(G123:I123)</f>
        <v>2.5036560867818403</v>
      </c>
      <c r="K123" s="49">
        <f>STDEV(G123:I123)</f>
        <v>0.95032202978158653</v>
      </c>
      <c r="L123" s="50">
        <f>STDEV(G123:I123)/SQRT(COUNT(G123:I123))</f>
        <v>0.54866867971123057</v>
      </c>
      <c r="M123" s="34" t="str">
        <f>"v3_"&amp;"OD("&amp;C123&amp;")_"&amp;D123&amp;"h"</f>
        <v>v3_OD(0.01)_6h</v>
      </c>
    </row>
    <row r="124" spans="1:13">
      <c r="A124" s="47" t="str">
        <f>A123</f>
        <v>SB39</v>
      </c>
      <c r="B124" s="47">
        <f>B119</f>
        <v>1314</v>
      </c>
      <c r="C124" s="4" t="str">
        <f>C123</f>
        <v>0.01</v>
      </c>
      <c r="D124" s="4">
        <f>D123</f>
        <v>6</v>
      </c>
      <c r="E124" s="4">
        <f>E123</f>
        <v>400</v>
      </c>
      <c r="F124" s="33">
        <f>F119</f>
        <v>310</v>
      </c>
      <c r="G124" s="48">
        <f>'6h_0.01'!V6</f>
        <v>3.9038461538461537</v>
      </c>
      <c r="H124" s="49">
        <f>'6h_0.01'!V20</f>
        <v>3.1948051948051948</v>
      </c>
      <c r="I124" s="50">
        <f>'6h_0.01'!V34</f>
        <v>2.151785714285714</v>
      </c>
      <c r="J124" s="49">
        <f>AVERAGE(G124:I124)</f>
        <v>3.0834790209790204</v>
      </c>
      <c r="K124" s="49">
        <f>STDEV(G124:I124)</f>
        <v>0.8813195128341732</v>
      </c>
      <c r="L124" s="50">
        <f>STDEV(G124:I124)/SQRT(COUNT(G124:I124))</f>
        <v>0.50883005797687975</v>
      </c>
      <c r="M124" s="34" t="str">
        <f>"v3_"&amp;"OD("&amp;C124&amp;")_"&amp;D124&amp;"h"</f>
        <v>v3_OD(0.01)_6h</v>
      </c>
    </row>
    <row r="125" spans="1:13">
      <c r="A125" s="47" t="str">
        <f>A124</f>
        <v>SB39</v>
      </c>
      <c r="B125" s="47">
        <f>B120</f>
        <v>1315</v>
      </c>
      <c r="C125" s="4" t="str">
        <f>C124</f>
        <v>0.01</v>
      </c>
      <c r="D125" s="4">
        <f>D124</f>
        <v>6</v>
      </c>
      <c r="E125" s="4">
        <f>E124</f>
        <v>400</v>
      </c>
      <c r="F125" s="33">
        <f>F120</f>
        <v>93</v>
      </c>
      <c r="G125" s="48">
        <f>'6h_0.01'!V7</f>
        <v>5.8611111111111098</v>
      </c>
      <c r="H125" s="49">
        <f>'6h_0.01'!V21</f>
        <v>4.6258503401360551</v>
      </c>
      <c r="I125" s="50">
        <f>'6h_0.01'!V35</f>
        <v>3.8455882352941173</v>
      </c>
      <c r="J125" s="49">
        <f>AVERAGE(G125:I125)</f>
        <v>4.7775165621804279</v>
      </c>
      <c r="K125" s="49">
        <f>STDEV(G125:I125)</f>
        <v>1.0162849491738557</v>
      </c>
      <c r="L125" s="50">
        <f>STDEV(G125:I125)/SQRT(COUNT(G125:I125))</f>
        <v>0.58675238897889082</v>
      </c>
      <c r="M125" s="34" t="str">
        <f>"v3_"&amp;"OD("&amp;C125&amp;")_"&amp;D125&amp;"h"</f>
        <v>v3_OD(0.01)_6h</v>
      </c>
    </row>
    <row r="126" spans="1:13">
      <c r="A126" s="47" t="str">
        <f>A125</f>
        <v>SB39</v>
      </c>
      <c r="B126" s="47">
        <f>B121</f>
        <v>1316</v>
      </c>
      <c r="C126" s="4" t="str">
        <f>C125</f>
        <v>0.01</v>
      </c>
      <c r="D126" s="4">
        <f>D125</f>
        <v>6</v>
      </c>
      <c r="E126" s="4">
        <f>E125</f>
        <v>400</v>
      </c>
      <c r="F126" s="33">
        <f>F121</f>
        <v>2</v>
      </c>
      <c r="G126" s="48">
        <f>'6h_0.01'!V8</f>
        <v>4.1983471074380159</v>
      </c>
      <c r="H126" s="49">
        <f>'6h_0.01'!V22</f>
        <v>3.7678571428571428</v>
      </c>
      <c r="I126" s="50">
        <f>'6h_0.01'!V36</f>
        <v>3.3458646616541348</v>
      </c>
      <c r="J126" s="49">
        <f>AVERAGE(G126:I126)</f>
        <v>3.7706896373164311</v>
      </c>
      <c r="K126" s="49">
        <f>STDEV(G126:I126)</f>
        <v>0.42624828135848641</v>
      </c>
      <c r="L126" s="50">
        <f>STDEV(G126:I126)/SQRT(COUNT(G126:I126))</f>
        <v>0.24609455998393748</v>
      </c>
      <c r="M126" s="34" t="str">
        <f>"v3_"&amp;"OD("&amp;C126&amp;")_"&amp;D126&amp;"h"</f>
        <v>v3_OD(0.01)_6h</v>
      </c>
    </row>
    <row r="127" spans="1:13">
      <c r="A127" s="42" t="str">
        <f>A261</f>
        <v>SB39</v>
      </c>
      <c r="B127" s="42">
        <f>B122</f>
        <v>1312</v>
      </c>
      <c r="C127" s="12" t="str">
        <f>C261</f>
        <v>0.01</v>
      </c>
      <c r="D127" s="12">
        <f>D261</f>
        <v>6</v>
      </c>
      <c r="E127" s="12">
        <f>'6h_0.01'!W3</f>
        <v>800</v>
      </c>
      <c r="F127" s="43">
        <f>F122</f>
        <v>100000</v>
      </c>
      <c r="G127" s="44"/>
      <c r="H127" s="45"/>
      <c r="I127" s="46"/>
      <c r="J127" s="45"/>
      <c r="K127" s="45"/>
      <c r="L127" s="46"/>
      <c r="M127" s="34" t="str">
        <f>"v3_"&amp;"OD("&amp;C127&amp;")_"&amp;D127&amp;"h"</f>
        <v>v3_OD(0.01)_6h</v>
      </c>
    </row>
    <row r="128" spans="1:13">
      <c r="A128" s="47" t="str">
        <f>A127</f>
        <v>SB39</v>
      </c>
      <c r="B128" s="47">
        <f>B123</f>
        <v>1313</v>
      </c>
      <c r="C128" s="4" t="str">
        <f>C127</f>
        <v>0.01</v>
      </c>
      <c r="D128" s="4">
        <f>D127</f>
        <v>6</v>
      </c>
      <c r="E128" s="4">
        <f>E127</f>
        <v>800</v>
      </c>
      <c r="F128" s="33">
        <f>F123</f>
        <v>5300</v>
      </c>
      <c r="G128" s="48"/>
      <c r="H128" s="49"/>
      <c r="I128" s="50"/>
      <c r="J128" s="49"/>
      <c r="K128" s="49"/>
      <c r="L128" s="50"/>
      <c r="M128" s="34" t="str">
        <f>"v3_"&amp;"OD("&amp;C128&amp;")_"&amp;D128&amp;"h"</f>
        <v>v3_OD(0.01)_6h</v>
      </c>
    </row>
    <row r="129" spans="1:13">
      <c r="A129" s="47" t="str">
        <f>A128</f>
        <v>SB39</v>
      </c>
      <c r="B129" s="47">
        <f>B124</f>
        <v>1314</v>
      </c>
      <c r="C129" s="4" t="str">
        <f>C128</f>
        <v>0.01</v>
      </c>
      <c r="D129" s="4">
        <f>D128</f>
        <v>6</v>
      </c>
      <c r="E129" s="4">
        <f>E128</f>
        <v>800</v>
      </c>
      <c r="F129" s="33">
        <f>F124</f>
        <v>310</v>
      </c>
      <c r="G129" s="48">
        <f>'6h_0.01'!W6</f>
        <v>1.9326923076923075</v>
      </c>
      <c r="H129" s="49">
        <f>'6h_0.01'!W20</f>
        <v>1</v>
      </c>
      <c r="I129" s="50">
        <f>'6h_0.01'!W34</f>
        <v>1.8660714285714284</v>
      </c>
      <c r="J129" s="49">
        <f>AVERAGE(G129:I129)</f>
        <v>1.5995879120879117</v>
      </c>
      <c r="K129" s="49">
        <f>STDEV(G129:I129)</f>
        <v>0.52032569956246333</v>
      </c>
      <c r="L129" s="50">
        <f>STDEV(G129:I129)/SQRT(COUNT(G129:I129))</f>
        <v>0.30041018270866854</v>
      </c>
      <c r="M129" s="34" t="str">
        <f>"v3_"&amp;"OD("&amp;C129&amp;")_"&amp;D129&amp;"h"</f>
        <v>v3_OD(0.01)_6h</v>
      </c>
    </row>
    <row r="130" spans="1:13">
      <c r="A130" s="47" t="str">
        <f>A129</f>
        <v>SB39</v>
      </c>
      <c r="B130" s="47">
        <f>B125</f>
        <v>1315</v>
      </c>
      <c r="C130" s="4" t="str">
        <f>C129</f>
        <v>0.01</v>
      </c>
      <c r="D130" s="4">
        <f>D129</f>
        <v>6</v>
      </c>
      <c r="E130" s="4">
        <f>E129</f>
        <v>800</v>
      </c>
      <c r="F130" s="33">
        <f>F125</f>
        <v>93</v>
      </c>
      <c r="G130" s="48">
        <f>'6h_0.01'!W7</f>
        <v>1.8611111111111109</v>
      </c>
      <c r="H130" s="49">
        <f>'6h_0.01'!W21</f>
        <v>1.3673469387755104</v>
      </c>
      <c r="I130" s="50">
        <f>'6h_0.01'!W35</f>
        <v>2.2352941176470584</v>
      </c>
      <c r="J130" s="49">
        <f>AVERAGE(G130:I130)</f>
        <v>1.8212507225112267</v>
      </c>
      <c r="K130" s="49">
        <f>STDEV(G130:I130)</f>
        <v>0.43534436284655192</v>
      </c>
      <c r="L130" s="50">
        <f>STDEV(G130:I130)/SQRT(COUNT(G130:I130))</f>
        <v>0.2513461850796429</v>
      </c>
      <c r="M130" s="34" t="str">
        <f>"v3_"&amp;"OD("&amp;C130&amp;")_"&amp;D130&amp;"h"</f>
        <v>v3_OD(0.01)_6h</v>
      </c>
    </row>
    <row r="131" spans="1:13">
      <c r="A131" s="47" t="str">
        <f>A130</f>
        <v>SB39</v>
      </c>
      <c r="B131" s="47">
        <f>B126</f>
        <v>1316</v>
      </c>
      <c r="C131" s="4" t="str">
        <f>C130</f>
        <v>0.01</v>
      </c>
      <c r="D131" s="4">
        <f>D130</f>
        <v>6</v>
      </c>
      <c r="E131" s="4">
        <f>E130</f>
        <v>800</v>
      </c>
      <c r="F131" s="33">
        <f>F126</f>
        <v>2</v>
      </c>
      <c r="G131" s="48">
        <f>'6h_0.01'!W8</f>
        <v>1.6033057851239669</v>
      </c>
      <c r="H131" s="49">
        <f>'6h_0.01'!W22</f>
        <v>0.96428571428571419</v>
      </c>
      <c r="I131" s="50">
        <f>'6h_0.01'!W36</f>
        <v>1.8721804511278195</v>
      </c>
      <c r="J131" s="49">
        <f>AVERAGE(G131:I131)</f>
        <v>1.4799239835125002</v>
      </c>
      <c r="K131" s="49">
        <f>STDEV(G131:I131)</f>
        <v>0.46635342287053844</v>
      </c>
      <c r="L131" s="50">
        <f>STDEV(G131:I131)/SQRT(COUNT(G131:I131))</f>
        <v>0.26924927423180878</v>
      </c>
      <c r="M131" s="34" t="str">
        <f>"v3_"&amp;"OD("&amp;C131&amp;")_"&amp;D131&amp;"h"</f>
        <v>v3_OD(0.01)_6h</v>
      </c>
    </row>
    <row r="132" spans="1:13">
      <c r="A132" s="42" t="str">
        <f>A266</f>
        <v>SB39</v>
      </c>
      <c r="B132" s="42">
        <f>B127</f>
        <v>1312</v>
      </c>
      <c r="C132" s="12" t="str">
        <f>C266</f>
        <v>0.01</v>
      </c>
      <c r="D132" s="12">
        <f>D266</f>
        <v>6</v>
      </c>
      <c r="E132" s="12">
        <f>'6h_0.01'!X3</f>
        <v>1600</v>
      </c>
      <c r="F132" s="43">
        <f>F127</f>
        <v>100000</v>
      </c>
      <c r="G132" s="44"/>
      <c r="H132" s="45"/>
      <c r="I132" s="46"/>
      <c r="J132" s="45"/>
      <c r="K132" s="45"/>
      <c r="L132" s="46"/>
      <c r="M132" s="34" t="str">
        <f>"v3_"&amp;"OD("&amp;C132&amp;")_"&amp;D132&amp;"h"</f>
        <v>v3_OD(0.01)_6h</v>
      </c>
    </row>
    <row r="133" spans="1:13">
      <c r="A133" s="47" t="str">
        <f>A132</f>
        <v>SB39</v>
      </c>
      <c r="B133" s="47">
        <f>B128</f>
        <v>1313</v>
      </c>
      <c r="C133" s="4" t="str">
        <f>C132</f>
        <v>0.01</v>
      </c>
      <c r="D133" s="4">
        <f>D132</f>
        <v>6</v>
      </c>
      <c r="E133" s="4">
        <f>E132</f>
        <v>1600</v>
      </c>
      <c r="F133" s="33">
        <f>F128</f>
        <v>5300</v>
      </c>
      <c r="G133" s="48"/>
      <c r="H133" s="49"/>
      <c r="I133" s="50"/>
      <c r="J133" s="49"/>
      <c r="K133" s="49"/>
      <c r="L133" s="50"/>
      <c r="M133" s="34" t="str">
        <f>"v3_"&amp;"OD("&amp;C133&amp;")_"&amp;D133&amp;"h"</f>
        <v>v3_OD(0.01)_6h</v>
      </c>
    </row>
    <row r="134" spans="1:13">
      <c r="A134" s="47" t="str">
        <f>A133</f>
        <v>SB39</v>
      </c>
      <c r="B134" s="47">
        <f>B129</f>
        <v>1314</v>
      </c>
      <c r="C134" s="4" t="str">
        <f>C133</f>
        <v>0.01</v>
      </c>
      <c r="D134" s="4">
        <f>D133</f>
        <v>6</v>
      </c>
      <c r="E134" s="4">
        <f>E133</f>
        <v>1600</v>
      </c>
      <c r="F134" s="33">
        <f>F129</f>
        <v>310</v>
      </c>
      <c r="G134" s="48">
        <f>'6h_0.01'!X6</f>
        <v>2.3942307692307692</v>
      </c>
      <c r="H134" s="49">
        <f>'6h_0.01'!X20</f>
        <v>0.64545454545454539</v>
      </c>
      <c r="I134" s="50">
        <f>'6h_0.01'!X34</f>
        <v>1.7946428571428568</v>
      </c>
      <c r="J134" s="49">
        <f>AVERAGE(G134:I134)</f>
        <v>1.6114427239427238</v>
      </c>
      <c r="K134" s="49">
        <f>STDEV(G134:I134)</f>
        <v>0.8886654526955946</v>
      </c>
      <c r="L134" s="50">
        <f>STDEV(G134:I134)/SQRT(COUNT(G134:I134))</f>
        <v>0.51307123833332224</v>
      </c>
      <c r="M134" s="34" t="str">
        <f>"v3_"&amp;"OD("&amp;C134&amp;")_"&amp;D134&amp;"h"</f>
        <v>v3_OD(0.01)_6h</v>
      </c>
    </row>
    <row r="135" spans="1:13">
      <c r="A135" s="47" t="str">
        <f>A134</f>
        <v>SB39</v>
      </c>
      <c r="B135" s="47">
        <f>B130</f>
        <v>1315</v>
      </c>
      <c r="C135" s="4" t="str">
        <f>C134</f>
        <v>0.01</v>
      </c>
      <c r="D135" s="4">
        <f>D134</f>
        <v>6</v>
      </c>
      <c r="E135" s="4">
        <f>E134</f>
        <v>1600</v>
      </c>
      <c r="F135" s="33">
        <f>F130</f>
        <v>93</v>
      </c>
      <c r="G135" s="48">
        <f>'6h_0.01'!X7</f>
        <v>2.3703703703703702</v>
      </c>
      <c r="H135" s="49">
        <f>'6h_0.01'!X21</f>
        <v>1.5306122448979591</v>
      </c>
      <c r="I135" s="50">
        <f>'6h_0.01'!X35</f>
        <v>0.6147058823529411</v>
      </c>
      <c r="J135" s="49">
        <f>AVERAGE(G135:I135)</f>
        <v>1.50522949920709</v>
      </c>
      <c r="K135" s="49">
        <f>STDEV(G135:I135)</f>
        <v>0.8781074316138554</v>
      </c>
      <c r="L135" s="50">
        <f>STDEV(G135:I135)/SQRT(COUNT(G135:I135))</f>
        <v>0.50697556201967031</v>
      </c>
      <c r="M135" s="34" t="str">
        <f>"v3_"&amp;"OD("&amp;C135&amp;")_"&amp;D135&amp;"h"</f>
        <v>v3_OD(0.01)_6h</v>
      </c>
    </row>
    <row r="136" spans="1:13">
      <c r="A136" s="47" t="str">
        <f>A135</f>
        <v>SB39</v>
      </c>
      <c r="B136" s="47">
        <f>B131</f>
        <v>1316</v>
      </c>
      <c r="C136" s="4" t="str">
        <f>C135</f>
        <v>0.01</v>
      </c>
      <c r="D136" s="4">
        <f>D135</f>
        <v>6</v>
      </c>
      <c r="E136" s="4">
        <f>E135</f>
        <v>1600</v>
      </c>
      <c r="F136" s="33">
        <f>F131</f>
        <v>2</v>
      </c>
      <c r="G136" s="48">
        <f>'6h_0.01'!X8</f>
        <v>1.0826446280991737</v>
      </c>
      <c r="H136" s="49">
        <f>'6h_0.01'!X22</f>
        <v>1.8511904761904761</v>
      </c>
      <c r="I136" s="50">
        <f>'6h_0.01'!X36</f>
        <v>0.98496240601503759</v>
      </c>
      <c r="J136" s="49">
        <f>AVERAGE(G136:I136)</f>
        <v>1.3062658367682292</v>
      </c>
      <c r="K136" s="49">
        <f>STDEV(G136:I136)</f>
        <v>0.47443924912987789</v>
      </c>
      <c r="L136" s="50">
        <f>STDEV(G136:I136)/SQRT(COUNT(G136:I136))</f>
        <v>0.27391762819925891</v>
      </c>
      <c r="M136" s="34" t="str">
        <f>"v3_"&amp;"OD("&amp;C136&amp;")_"&amp;D136&amp;"h"</f>
        <v>v3_OD(0.01)_6h</v>
      </c>
    </row>
    <row r="137" spans="1:13">
      <c r="A137" s="42" t="str">
        <f>A6</f>
        <v>SB39</v>
      </c>
      <c r="B137" s="42">
        <f>'4h_0.05'!B9</f>
        <v>1264</v>
      </c>
      <c r="C137" s="12" t="str">
        <f>C6</f>
        <v>0.05</v>
      </c>
      <c r="D137" s="12">
        <f>D6</f>
        <v>4</v>
      </c>
      <c r="E137" s="12">
        <f>E6</f>
        <v>0</v>
      </c>
      <c r="F137" s="43">
        <f>'4h_0.05'!A9</f>
        <v>100000</v>
      </c>
      <c r="G137" s="44">
        <f>'4h_0.05'!P9</f>
        <v>100</v>
      </c>
      <c r="H137" s="45">
        <f>'4h_0.05'!P23</f>
        <v>100</v>
      </c>
      <c r="I137" s="46">
        <f>'4h_0.05'!P37</f>
        <v>100</v>
      </c>
      <c r="J137" s="45">
        <f>AVERAGE(G137:I137)</f>
        <v>100</v>
      </c>
      <c r="K137" s="45">
        <f>STDEV(G137:I137)</f>
        <v>0</v>
      </c>
      <c r="L137" s="46">
        <f>STDEV(G137:I137)/SQRT(COUNT(G137:I137))</f>
        <v>0</v>
      </c>
      <c r="M137" s="34" t="str">
        <f>"v4_"&amp;"OD("&amp;C137&amp;")_"&amp;D137&amp;"h"</f>
        <v>v4_OD(0.05)_4h</v>
      </c>
    </row>
    <row r="138" spans="1:13">
      <c r="A138" s="47" t="str">
        <f>A137</f>
        <v>SB39</v>
      </c>
      <c r="B138" s="47">
        <f>'4h_0.05'!B10</f>
        <v>1263</v>
      </c>
      <c r="C138" s="4" t="str">
        <f>C137</f>
        <v>0.05</v>
      </c>
      <c r="D138" s="4">
        <f>D137</f>
        <v>4</v>
      </c>
      <c r="E138" s="4">
        <f>E137</f>
        <v>0</v>
      </c>
      <c r="F138" s="2">
        <v>5300</v>
      </c>
      <c r="G138" s="48">
        <f>'4h_0.05'!P10</f>
        <v>100</v>
      </c>
      <c r="H138" s="49">
        <f>'4h_0.05'!P24</f>
        <v>100</v>
      </c>
      <c r="I138" s="50">
        <f>'4h_0.05'!P38</f>
        <v>100</v>
      </c>
      <c r="J138" s="49">
        <f>AVERAGE(G138:I138)</f>
        <v>100</v>
      </c>
      <c r="K138" s="49">
        <f>STDEV(G138:I138)</f>
        <v>0</v>
      </c>
      <c r="L138" s="50">
        <f>STDEV(G138:I138)/SQRT(COUNT(G138:I138))</f>
        <v>0</v>
      </c>
      <c r="M138" s="34" t="str">
        <f>"v4_"&amp;"OD("&amp;C138&amp;")_"&amp;D138&amp;"h"</f>
        <v>v4_OD(0.05)_4h</v>
      </c>
    </row>
    <row r="139" spans="1:13">
      <c r="A139" s="47" t="str">
        <f>A138</f>
        <v>SB39</v>
      </c>
      <c r="B139" s="47">
        <f>'4h_0.05'!B11</f>
        <v>1287</v>
      </c>
      <c r="C139" s="4" t="str">
        <f>C138</f>
        <v>0.05</v>
      </c>
      <c r="D139" s="4">
        <f>D138</f>
        <v>4</v>
      </c>
      <c r="E139" s="4">
        <f>E138</f>
        <v>0</v>
      </c>
      <c r="F139" s="2">
        <v>310</v>
      </c>
      <c r="G139" s="48">
        <f>'4h_0.05'!P11</f>
        <v>100</v>
      </c>
      <c r="H139" s="49">
        <f>'4h_0.05'!P25</f>
        <v>100</v>
      </c>
      <c r="I139" s="50">
        <f>'4h_0.05'!P39</f>
        <v>100</v>
      </c>
      <c r="J139" s="49">
        <f>AVERAGE(G139:I139)</f>
        <v>100</v>
      </c>
      <c r="K139" s="49">
        <f>STDEV(G139:I139)</f>
        <v>0</v>
      </c>
      <c r="L139" s="50">
        <f>STDEV(G139:I139)/SQRT(COUNT(G139:I139))</f>
        <v>0</v>
      </c>
      <c r="M139" s="34" t="str">
        <f>"v4_"&amp;"OD("&amp;C139&amp;")_"&amp;D139&amp;"h"</f>
        <v>v4_OD(0.05)_4h</v>
      </c>
    </row>
    <row r="140" spans="1:13">
      <c r="A140" s="47" t="str">
        <f>A139</f>
        <v>SB39</v>
      </c>
      <c r="B140" s="47">
        <f>'4h_0.05'!B12</f>
        <v>1262</v>
      </c>
      <c r="C140" s="4" t="str">
        <f>C139</f>
        <v>0.05</v>
      </c>
      <c r="D140" s="4">
        <f>D139</f>
        <v>4</v>
      </c>
      <c r="E140" s="4">
        <f>E139</f>
        <v>0</v>
      </c>
      <c r="F140" s="2">
        <v>93</v>
      </c>
      <c r="G140" s="48">
        <f>'4h_0.05'!P12</f>
        <v>100</v>
      </c>
      <c r="H140" s="49">
        <f>'4h_0.05'!P26</f>
        <v>100</v>
      </c>
      <c r="I140" s="50">
        <f>'4h_0.05'!P40</f>
        <v>100</v>
      </c>
      <c r="J140" s="49">
        <f>AVERAGE(G140:I140)</f>
        <v>100</v>
      </c>
      <c r="K140" s="49">
        <f>STDEV(G140:I140)</f>
        <v>0</v>
      </c>
      <c r="L140" s="50">
        <f>STDEV(G140:I140)/SQRT(COUNT(G140:I140))</f>
        <v>0</v>
      </c>
      <c r="M140" s="34" t="str">
        <f>"v4_"&amp;"OD("&amp;C140&amp;")_"&amp;D140&amp;"h"</f>
        <v>v4_OD(0.05)_4h</v>
      </c>
    </row>
    <row r="141" spans="1:13">
      <c r="A141" s="51" t="str">
        <f>A140</f>
        <v>SB39</v>
      </c>
      <c r="B141" s="51">
        <f>'4h_0.05'!B13</f>
        <v>1852</v>
      </c>
      <c r="C141" s="25" t="str">
        <f>C140</f>
        <v>0.05</v>
      </c>
      <c r="D141" s="25">
        <f>D140</f>
        <v>4</v>
      </c>
      <c r="E141" s="25">
        <f>E140</f>
        <v>0</v>
      </c>
      <c r="F141" s="2">
        <v>2</v>
      </c>
      <c r="G141" s="52">
        <f>'4h_0.05'!P13</f>
        <v>100</v>
      </c>
      <c r="H141" s="53">
        <f>'4h_0.05'!P27</f>
        <v>100</v>
      </c>
      <c r="I141" s="54">
        <f>'4h_0.05'!P41</f>
        <v>100</v>
      </c>
      <c r="J141" s="53">
        <f>AVERAGE(G141:I141)</f>
        <v>100</v>
      </c>
      <c r="K141" s="53">
        <f>STDEV(G141:I141)</f>
        <v>0</v>
      </c>
      <c r="L141" s="54">
        <f>STDEV(G141:I141)/SQRT(COUNT(G141:I141))</f>
        <v>0</v>
      </c>
      <c r="M141" s="34" t="str">
        <f>"v4_"&amp;"OD("&amp;C141&amp;")_"&amp;D141&amp;"h"</f>
        <v>v4_OD(0.05)_4h</v>
      </c>
    </row>
    <row r="142" spans="1:13">
      <c r="A142" s="47" t="str">
        <f>A11</f>
        <v>SB39</v>
      </c>
      <c r="B142" s="47">
        <f>B137</f>
        <v>1264</v>
      </c>
      <c r="C142" s="4" t="str">
        <f>C11</f>
        <v>0.05</v>
      </c>
      <c r="D142" s="4">
        <f>D11</f>
        <v>4</v>
      </c>
      <c r="E142" s="4">
        <f>E11</f>
        <v>12.5</v>
      </c>
      <c r="F142" s="33">
        <f>F137</f>
        <v>100000</v>
      </c>
      <c r="G142" s="48">
        <f>'4h_0.05'!Q9</f>
        <v>96.026490066225165</v>
      </c>
      <c r="H142" s="49">
        <f>'4h_0.05'!Q23</f>
        <v>100.64516129032258</v>
      </c>
      <c r="I142" s="50">
        <f>'4h_0.05'!Q37</f>
        <v>96.178343949044589</v>
      </c>
      <c r="J142" s="49">
        <f>AVERAGE(G142:I142)</f>
        <v>97.616665101864101</v>
      </c>
      <c r="K142" s="49">
        <f>STDEV(G142:I142)</f>
        <v>2.6238534206510904</v>
      </c>
      <c r="L142" s="50">
        <f>STDEV(G142:I142)/SQRT(COUNT(G142:I142))</f>
        <v>1.5148824787270274</v>
      </c>
      <c r="M142" s="34" t="str">
        <f>"v4_"&amp;"OD("&amp;C142&amp;")_"&amp;D142&amp;"h"</f>
        <v>v4_OD(0.05)_4h</v>
      </c>
    </row>
    <row r="143" spans="1:13">
      <c r="A143" s="47" t="str">
        <f>A142</f>
        <v>SB39</v>
      </c>
      <c r="B143" s="47">
        <f>B138</f>
        <v>1263</v>
      </c>
      <c r="C143" s="4" t="str">
        <f>C142</f>
        <v>0.05</v>
      </c>
      <c r="D143" s="4">
        <f>D142</f>
        <v>4</v>
      </c>
      <c r="E143" s="4">
        <f>E142</f>
        <v>12.5</v>
      </c>
      <c r="F143" s="33">
        <f>F138</f>
        <v>5300</v>
      </c>
      <c r="G143" s="48">
        <f>'4h_0.05'!Q10</f>
        <v>100</v>
      </c>
      <c r="H143" s="49">
        <f>'4h_0.05'!Q24</f>
        <v>102.48447204968943</v>
      </c>
      <c r="I143" s="50">
        <f>'4h_0.05'!Q38</f>
        <v>102.51572327044023</v>
      </c>
      <c r="J143" s="49">
        <f>AVERAGE(G143:I143)</f>
        <v>101.66673177337655</v>
      </c>
      <c r="K143" s="49">
        <f>STDEV(G143:I143)</f>
        <v>1.4435166306582059</v>
      </c>
      <c r="L143" s="50">
        <f>STDEV(G143:I143)/SQRT(COUNT(G143:I143))</f>
        <v>0.83341471529021682</v>
      </c>
      <c r="M143" s="34" t="str">
        <f>"v4_"&amp;"OD("&amp;C143&amp;")_"&amp;D143&amp;"h"</f>
        <v>v4_OD(0.05)_4h</v>
      </c>
    </row>
    <row r="144" spans="1:13">
      <c r="A144" s="47" t="str">
        <f>A143</f>
        <v>SB39</v>
      </c>
      <c r="B144" s="47">
        <f>B139</f>
        <v>1287</v>
      </c>
      <c r="C144" s="4" t="str">
        <f>C143</f>
        <v>0.05</v>
      </c>
      <c r="D144" s="4">
        <f>D143</f>
        <v>4</v>
      </c>
      <c r="E144" s="4">
        <f>E143</f>
        <v>12.5</v>
      </c>
      <c r="F144" s="33">
        <f>F139</f>
        <v>310</v>
      </c>
      <c r="G144" s="48"/>
      <c r="H144" s="49"/>
      <c r="I144" s="50"/>
      <c r="J144" s="49"/>
      <c r="K144" s="49"/>
      <c r="L144" s="50"/>
      <c r="M144" s="34" t="str">
        <f>"v4_"&amp;"OD("&amp;C144&amp;")_"&amp;D144&amp;"h"</f>
        <v>v4_OD(0.05)_4h</v>
      </c>
    </row>
    <row r="145" spans="1:13">
      <c r="A145" s="47" t="str">
        <f>A144</f>
        <v>SB39</v>
      </c>
      <c r="B145" s="47">
        <f>B140</f>
        <v>1262</v>
      </c>
      <c r="C145" s="4" t="str">
        <f>C144</f>
        <v>0.05</v>
      </c>
      <c r="D145" s="4">
        <f>D144</f>
        <v>4</v>
      </c>
      <c r="E145" s="4">
        <f>E144</f>
        <v>12.5</v>
      </c>
      <c r="F145" s="33">
        <f>F140</f>
        <v>93</v>
      </c>
      <c r="G145" s="48"/>
      <c r="H145" s="49"/>
      <c r="I145" s="50"/>
      <c r="J145" s="49"/>
      <c r="K145" s="49"/>
      <c r="L145" s="50"/>
      <c r="M145" s="34" t="str">
        <f>"v4_"&amp;"OD("&amp;C145&amp;")_"&amp;D145&amp;"h"</f>
        <v>v4_OD(0.05)_4h</v>
      </c>
    </row>
    <row r="146" spans="1:13">
      <c r="A146" s="51" t="str">
        <f>A145</f>
        <v>SB39</v>
      </c>
      <c r="B146" s="51">
        <f>B141</f>
        <v>1852</v>
      </c>
      <c r="C146" s="25" t="str">
        <f>C145</f>
        <v>0.05</v>
      </c>
      <c r="D146" s="25">
        <f>D145</f>
        <v>4</v>
      </c>
      <c r="E146" s="25">
        <f>E145</f>
        <v>12.5</v>
      </c>
      <c r="F146" s="55">
        <f>F141</f>
        <v>2</v>
      </c>
      <c r="G146" s="52"/>
      <c r="H146" s="53"/>
      <c r="I146" s="54"/>
      <c r="J146" s="53"/>
      <c r="K146" s="53"/>
      <c r="L146" s="54"/>
      <c r="M146" s="34" t="str">
        <f>"v4_"&amp;"OD("&amp;C146&amp;")_"&amp;D146&amp;"h"</f>
        <v>v4_OD(0.05)_4h</v>
      </c>
    </row>
    <row r="147" spans="1:13">
      <c r="A147" s="47" t="str">
        <f>A16</f>
        <v>SB39</v>
      </c>
      <c r="B147" s="47">
        <f>B142</f>
        <v>1264</v>
      </c>
      <c r="C147" s="4" t="str">
        <f>C16</f>
        <v>0.05</v>
      </c>
      <c r="D147" s="4">
        <f>D16</f>
        <v>4</v>
      </c>
      <c r="E147" s="4">
        <f>E16</f>
        <v>25</v>
      </c>
      <c r="F147" s="33">
        <f>F142</f>
        <v>100000</v>
      </c>
      <c r="G147" s="48">
        <f>'4h_0.05'!R9</f>
        <v>94.701986754966882</v>
      </c>
      <c r="H147" s="49">
        <f>'4h_0.05'!R23</f>
        <v>93.548387096774192</v>
      </c>
      <c r="I147" s="50">
        <f>'4h_0.05'!R37</f>
        <v>88.535031847133752</v>
      </c>
      <c r="J147" s="49">
        <f>AVERAGE(G147:I147)</f>
        <v>92.261801899624928</v>
      </c>
      <c r="K147" s="49">
        <f>STDEV(G147:I147)</f>
        <v>3.2786139313671052</v>
      </c>
      <c r="L147" s="50">
        <f>STDEV(G147:I147)/SQRT(COUNT(G147:I147))</f>
        <v>1.8929086358436555</v>
      </c>
      <c r="M147" s="34" t="str">
        <f>"v4_"&amp;"OD("&amp;C147&amp;")_"&amp;D147&amp;"h"</f>
        <v>v4_OD(0.05)_4h</v>
      </c>
    </row>
    <row r="148" spans="1:13">
      <c r="A148" s="47" t="str">
        <f>A147</f>
        <v>SB39</v>
      </c>
      <c r="B148" s="47">
        <f>B143</f>
        <v>1263</v>
      </c>
      <c r="C148" s="4" t="str">
        <f>C147</f>
        <v>0.05</v>
      </c>
      <c r="D148" s="4">
        <f>D147</f>
        <v>4</v>
      </c>
      <c r="E148" s="4">
        <f>E147</f>
        <v>25</v>
      </c>
      <c r="F148" s="33">
        <f>F143</f>
        <v>5300</v>
      </c>
      <c r="G148" s="48">
        <f>'4h_0.05'!R10</f>
        <v>94.701986754966882</v>
      </c>
      <c r="H148" s="49">
        <f>'4h_0.05'!R24</f>
        <v>100.62111801242236</v>
      </c>
      <c r="I148" s="50">
        <f>'4h_0.05'!R38</f>
        <v>95.59748427672956</v>
      </c>
      <c r="J148" s="49">
        <f>AVERAGE(G148:I148)</f>
        <v>96.973529681372938</v>
      </c>
      <c r="K148" s="49">
        <f>STDEV(G148:I148)</f>
        <v>3.1904787144685227</v>
      </c>
      <c r="L148" s="50">
        <f>STDEV(G148:I148)/SQRT(COUNT(G148:I148))</f>
        <v>1.8420237446421728</v>
      </c>
      <c r="M148" s="34" t="str">
        <f>"v4_"&amp;"OD("&amp;C148&amp;")_"&amp;D148&amp;"h"</f>
        <v>v4_OD(0.05)_4h</v>
      </c>
    </row>
    <row r="149" spans="1:13">
      <c r="A149" s="47" t="str">
        <f>A148</f>
        <v>SB39</v>
      </c>
      <c r="B149" s="47">
        <f>B144</f>
        <v>1287</v>
      </c>
      <c r="C149" s="4" t="str">
        <f>C148</f>
        <v>0.05</v>
      </c>
      <c r="D149" s="4">
        <f>D148</f>
        <v>4</v>
      </c>
      <c r="E149" s="4">
        <f>E148</f>
        <v>25</v>
      </c>
      <c r="F149" s="33">
        <f>F144</f>
        <v>310</v>
      </c>
      <c r="G149" s="48">
        <f>'4h_0.05'!R11</f>
        <v>102.83687943262412</v>
      </c>
      <c r="H149" s="49">
        <f>'4h_0.05'!R25</f>
        <v>101.97368421052633</v>
      </c>
      <c r="I149" s="50">
        <f>'4h_0.05'!R39</f>
        <v>105.62499999999999</v>
      </c>
      <c r="J149" s="49">
        <f>AVERAGE(G149:I149)</f>
        <v>103.47852121438348</v>
      </c>
      <c r="K149" s="49">
        <f>STDEV(G149:I149)</f>
        <v>1.9083513514783916</v>
      </c>
      <c r="L149" s="50">
        <f>STDEV(G149:I149)/SQRT(COUNT(G149:I149))</f>
        <v>1.1017871664844356</v>
      </c>
      <c r="M149" s="34" t="str">
        <f>"v4_"&amp;"OD("&amp;C149&amp;")_"&amp;D149&amp;"h"</f>
        <v>v4_OD(0.05)_4h</v>
      </c>
    </row>
    <row r="150" spans="1:13">
      <c r="A150" s="47" t="str">
        <f>A149</f>
        <v>SB39</v>
      </c>
      <c r="B150" s="47">
        <f>B145</f>
        <v>1262</v>
      </c>
      <c r="C150" s="4" t="str">
        <f>C149</f>
        <v>0.05</v>
      </c>
      <c r="D150" s="4">
        <f>D149</f>
        <v>4</v>
      </c>
      <c r="E150" s="4">
        <f>E149</f>
        <v>25</v>
      </c>
      <c r="F150" s="33">
        <f>F145</f>
        <v>93</v>
      </c>
      <c r="G150" s="48">
        <f>'4h_0.05'!R12</f>
        <v>99.305555555555557</v>
      </c>
      <c r="H150" s="49">
        <f>'4h_0.05'!R26</f>
        <v>96.987951807228924</v>
      </c>
      <c r="I150" s="50">
        <f>'4h_0.05'!R40</f>
        <v>101.81818181818183</v>
      </c>
      <c r="J150" s="49">
        <f>AVERAGE(G150:I150)</f>
        <v>99.370563060322112</v>
      </c>
      <c r="K150" s="49">
        <f>STDEV(G150:I150)</f>
        <v>2.4157710925157003</v>
      </c>
      <c r="L150" s="50">
        <f>STDEV(G150:I150)/SQRT(COUNT(G150:I150))</f>
        <v>1.394746090564456</v>
      </c>
      <c r="M150" s="34" t="str">
        <f>"v4_"&amp;"OD("&amp;C150&amp;")_"&amp;D150&amp;"h"</f>
        <v>v4_OD(0.05)_4h</v>
      </c>
    </row>
    <row r="151" spans="1:13">
      <c r="A151" s="51" t="str">
        <f>A150</f>
        <v>SB39</v>
      </c>
      <c r="B151" s="51">
        <f>B146</f>
        <v>1852</v>
      </c>
      <c r="C151" s="25" t="str">
        <f>C150</f>
        <v>0.05</v>
      </c>
      <c r="D151" s="25">
        <f>D150</f>
        <v>4</v>
      </c>
      <c r="E151" s="25">
        <f>E150</f>
        <v>25</v>
      </c>
      <c r="F151" s="55">
        <f>F146</f>
        <v>2</v>
      </c>
      <c r="G151" s="52">
        <f>'4h_0.05'!R13</f>
        <v>100.68027210884354</v>
      </c>
      <c r="H151" s="53">
        <f>'4h_0.05'!R27</f>
        <v>97.575757575757578</v>
      </c>
      <c r="I151" s="54">
        <f>'4h_0.05'!R41</f>
        <v>103.55029585798816</v>
      </c>
      <c r="J151" s="53">
        <f>AVERAGE(G151:I151)</f>
        <v>100.60210851419642</v>
      </c>
      <c r="K151" s="53">
        <f>STDEV(G151:I151)</f>
        <v>2.9880359907648053</v>
      </c>
      <c r="L151" s="54">
        <f>STDEV(G151:I151)/SQRT(COUNT(G151:I151))</f>
        <v>1.7251433836163506</v>
      </c>
      <c r="M151" s="34" t="str">
        <f>"v4_"&amp;"OD("&amp;C151&amp;")_"&amp;D151&amp;"h"</f>
        <v>v4_OD(0.05)_4h</v>
      </c>
    </row>
    <row r="152" spans="1:13">
      <c r="A152" s="47" t="str">
        <f>A21</f>
        <v>SB39</v>
      </c>
      <c r="B152" s="47">
        <f>B147</f>
        <v>1264</v>
      </c>
      <c r="C152" s="4" t="str">
        <f>C21</f>
        <v>0.05</v>
      </c>
      <c r="D152" s="4">
        <f>D21</f>
        <v>4</v>
      </c>
      <c r="E152" s="4">
        <f>E21</f>
        <v>50</v>
      </c>
      <c r="F152" s="33">
        <f>F147</f>
        <v>100000</v>
      </c>
      <c r="G152" s="48">
        <f>'4h_0.05'!S9</f>
        <v>65.69536423841059</v>
      </c>
      <c r="H152" s="49">
        <f>'4h_0.05'!S23</f>
        <v>67.741935483870975</v>
      </c>
      <c r="I152" s="50">
        <f>'4h_0.05'!S37</f>
        <v>64.012738853503166</v>
      </c>
      <c r="J152" s="49">
        <f>AVERAGE(G152:I152)</f>
        <v>65.816679525261577</v>
      </c>
      <c r="K152" s="49">
        <f>STDEV(G152:I152)</f>
        <v>1.8675558696072412</v>
      </c>
      <c r="L152" s="50">
        <f>STDEV(G152:I152)/SQRT(COUNT(G152:I152))</f>
        <v>1.0782338840444063</v>
      </c>
      <c r="M152" s="34" t="str">
        <f>"v4_"&amp;"OD("&amp;C152&amp;")_"&amp;D152&amp;"h"</f>
        <v>v4_OD(0.05)_4h</v>
      </c>
    </row>
    <row r="153" spans="1:13">
      <c r="A153" s="47" t="str">
        <f>A152</f>
        <v>SB39</v>
      </c>
      <c r="B153" s="47">
        <f>B148</f>
        <v>1263</v>
      </c>
      <c r="C153" s="4" t="str">
        <f>C152</f>
        <v>0.05</v>
      </c>
      <c r="D153" s="4">
        <f>D152</f>
        <v>4</v>
      </c>
      <c r="E153" s="4">
        <f>E152</f>
        <v>50</v>
      </c>
      <c r="F153" s="33">
        <f>F148</f>
        <v>5300</v>
      </c>
      <c r="G153" s="48">
        <f>'4h_0.05'!S10</f>
        <v>79.47019867549669</v>
      </c>
      <c r="H153" s="49">
        <f>'4h_0.05'!S24</f>
        <v>77.018633540372662</v>
      </c>
      <c r="I153" s="50">
        <f>'4h_0.05'!S38</f>
        <v>83.018867924528308</v>
      </c>
      <c r="J153" s="49">
        <f>AVERAGE(G153:I153)</f>
        <v>79.835900046799225</v>
      </c>
      <c r="K153" s="49">
        <f>STDEV(G153:I153)</f>
        <v>3.0167874114578135</v>
      </c>
      <c r="L153" s="50">
        <f>STDEV(G153:I153)/SQRT(COUNT(G153:I153))</f>
        <v>1.7417430240930429</v>
      </c>
      <c r="M153" s="34" t="str">
        <f>"v4_"&amp;"OD("&amp;C153&amp;")_"&amp;D153&amp;"h"</f>
        <v>v4_OD(0.05)_4h</v>
      </c>
    </row>
    <row r="154" spans="1:13">
      <c r="A154" s="47" t="str">
        <f>A153</f>
        <v>SB39</v>
      </c>
      <c r="B154" s="47">
        <f>B149</f>
        <v>1287</v>
      </c>
      <c r="C154" s="4" t="str">
        <f>C153</f>
        <v>0.05</v>
      </c>
      <c r="D154" s="4">
        <f>D153</f>
        <v>4</v>
      </c>
      <c r="E154" s="4">
        <f>E153</f>
        <v>50</v>
      </c>
      <c r="F154" s="33">
        <f>F149</f>
        <v>310</v>
      </c>
      <c r="G154" s="48">
        <f>'4h_0.05'!S11</f>
        <v>98.581560283687935</v>
      </c>
      <c r="H154" s="49">
        <f>'4h_0.05'!S25</f>
        <v>101.31578947368421</v>
      </c>
      <c r="I154" s="50">
        <f>'4h_0.05'!S39</f>
        <v>99.375</v>
      </c>
      <c r="J154" s="49">
        <f>AVERAGE(G154:I154)</f>
        <v>99.757449919124042</v>
      </c>
      <c r="K154" s="49">
        <f>STDEV(G154:I154)</f>
        <v>1.4066638800137747</v>
      </c>
      <c r="L154" s="50">
        <f>STDEV(G154:I154)/SQRT(COUNT(G154:I154))</f>
        <v>0.8121377697852763</v>
      </c>
      <c r="M154" s="34" t="str">
        <f>"v4_"&amp;"OD("&amp;C154&amp;")_"&amp;D154&amp;"h"</f>
        <v>v4_OD(0.05)_4h</v>
      </c>
    </row>
    <row r="155" spans="1:13">
      <c r="A155" s="47" t="str">
        <f>A154</f>
        <v>SB39</v>
      </c>
      <c r="B155" s="47">
        <f>B150</f>
        <v>1262</v>
      </c>
      <c r="C155" s="4" t="str">
        <f>C154</f>
        <v>0.05</v>
      </c>
      <c r="D155" s="4">
        <f>D154</f>
        <v>4</v>
      </c>
      <c r="E155" s="4">
        <f>E154</f>
        <v>50</v>
      </c>
      <c r="F155" s="33">
        <f>F150</f>
        <v>93</v>
      </c>
      <c r="G155" s="48">
        <f>'4h_0.05'!S12</f>
        <v>99.305555555555557</v>
      </c>
      <c r="H155" s="49">
        <f>'4h_0.05'!S26</f>
        <v>93.975903614457835</v>
      </c>
      <c r="I155" s="50">
        <f>'4h_0.05'!S40</f>
        <v>98.181818181818187</v>
      </c>
      <c r="J155" s="49">
        <f>AVERAGE(G155:I155)</f>
        <v>97.154425783943864</v>
      </c>
      <c r="K155" s="49">
        <f>STDEV(G155:I155)</f>
        <v>2.8094392336762066</v>
      </c>
      <c r="L155" s="50">
        <f>STDEV(G155:I155)/SQRT(COUNT(G155:I155))</f>
        <v>1.6220304978348539</v>
      </c>
      <c r="M155" s="34" t="str">
        <f>"v4_"&amp;"OD("&amp;C155&amp;")_"&amp;D155&amp;"h"</f>
        <v>v4_OD(0.05)_4h</v>
      </c>
    </row>
    <row r="156" spans="1:13">
      <c r="A156" s="51" t="str">
        <f>A155</f>
        <v>SB39</v>
      </c>
      <c r="B156" s="51">
        <f>B151</f>
        <v>1852</v>
      </c>
      <c r="C156" s="25" t="str">
        <f>C155</f>
        <v>0.05</v>
      </c>
      <c r="D156" s="25">
        <f>D155</f>
        <v>4</v>
      </c>
      <c r="E156" s="25">
        <f>E155</f>
        <v>50</v>
      </c>
      <c r="F156" s="55">
        <f>F151</f>
        <v>2</v>
      </c>
      <c r="G156" s="52">
        <f>'4h_0.05'!S13</f>
        <v>98.639455782312922</v>
      </c>
      <c r="H156" s="53">
        <f>'4h_0.05'!S27</f>
        <v>92.727272727272734</v>
      </c>
      <c r="I156" s="54">
        <f>'4h_0.05'!S41</f>
        <v>96.449704142011825</v>
      </c>
      <c r="J156" s="53">
        <f>AVERAGE(G156:I156)</f>
        <v>95.938810883865813</v>
      </c>
      <c r="K156" s="53">
        <f>STDEV(G156:I156)</f>
        <v>2.9890192471762971</v>
      </c>
      <c r="L156" s="54">
        <f>STDEV(G156:I156)/SQRT(COUNT(G156:I156))</f>
        <v>1.7257110669702078</v>
      </c>
      <c r="M156" s="34" t="str">
        <f>"v4_"&amp;"OD("&amp;C156&amp;")_"&amp;D156&amp;"h"</f>
        <v>v4_OD(0.05)_4h</v>
      </c>
    </row>
    <row r="157" spans="1:13">
      <c r="A157" s="47" t="str">
        <f>A26</f>
        <v>SB39</v>
      </c>
      <c r="B157" s="47">
        <f>B152</f>
        <v>1264</v>
      </c>
      <c r="C157" s="4" t="str">
        <f>C26</f>
        <v>0.05</v>
      </c>
      <c r="D157" s="4">
        <f>D26</f>
        <v>4</v>
      </c>
      <c r="E157" s="4">
        <f>E26</f>
        <v>100</v>
      </c>
      <c r="F157" s="33">
        <f>F152</f>
        <v>100000</v>
      </c>
      <c r="G157" s="48">
        <f>'4h_0.05'!T9</f>
        <v>25.36423841059603</v>
      </c>
      <c r="H157" s="49">
        <f>'4h_0.05'!T23</f>
        <v>25.483870967741932</v>
      </c>
      <c r="I157" s="50">
        <f>'4h_0.05'!T37</f>
        <v>22.420382165605094</v>
      </c>
      <c r="J157" s="49">
        <f>AVERAGE(G157:I157)</f>
        <v>24.422830514647686</v>
      </c>
      <c r="K157" s="49">
        <f>STDEV(G157:I157)</f>
        <v>1.735202446436688</v>
      </c>
      <c r="L157" s="50">
        <f>STDEV(G157:I157)/SQRT(COUNT(G157:I157))</f>
        <v>1.0018195995487191</v>
      </c>
      <c r="M157" s="34" t="str">
        <f>"v4_"&amp;"OD("&amp;C157&amp;")_"&amp;D157&amp;"h"</f>
        <v>v4_OD(0.05)_4h</v>
      </c>
    </row>
    <row r="158" spans="1:13">
      <c r="A158" s="47" t="str">
        <f>A157</f>
        <v>SB39</v>
      </c>
      <c r="B158" s="47">
        <f>B153</f>
        <v>1263</v>
      </c>
      <c r="C158" s="4" t="str">
        <f>C157</f>
        <v>0.05</v>
      </c>
      <c r="D158" s="4">
        <f>D157</f>
        <v>4</v>
      </c>
      <c r="E158" s="4">
        <f>E157</f>
        <v>100</v>
      </c>
      <c r="F158" s="33">
        <f>F153</f>
        <v>5300</v>
      </c>
      <c r="G158" s="48">
        <f>'4h_0.05'!T10</f>
        <v>38.807947019867548</v>
      </c>
      <c r="H158" s="49">
        <f>'4h_0.05'!T24</f>
        <v>37.267080745341616</v>
      </c>
      <c r="I158" s="50">
        <f>'4h_0.05'!T38</f>
        <v>36.729559748427668</v>
      </c>
      <c r="J158" s="49">
        <f>AVERAGE(G158:I158)</f>
        <v>37.601529171212285</v>
      </c>
      <c r="K158" s="49">
        <f>STDEV(G158:I158)</f>
        <v>1.0788026810758071</v>
      </c>
      <c r="L158" s="50">
        <f>STDEV(G158:I158)/SQRT(COUNT(G158:I158))</f>
        <v>0.62284701832160727</v>
      </c>
      <c r="M158" s="34" t="str">
        <f>"v4_"&amp;"OD("&amp;C158&amp;")_"&amp;D158&amp;"h"</f>
        <v>v4_OD(0.05)_4h</v>
      </c>
    </row>
    <row r="159" spans="1:13">
      <c r="A159" s="47" t="str">
        <f>A158</f>
        <v>SB39</v>
      </c>
      <c r="B159" s="47">
        <f>B154</f>
        <v>1287</v>
      </c>
      <c r="C159" s="4" t="str">
        <f>C158</f>
        <v>0.05</v>
      </c>
      <c r="D159" s="4">
        <f>D158</f>
        <v>4</v>
      </c>
      <c r="E159" s="4">
        <f>E158</f>
        <v>100</v>
      </c>
      <c r="F159" s="33">
        <f>F154</f>
        <v>310</v>
      </c>
      <c r="G159" s="48">
        <f>'4h_0.05'!T11</f>
        <v>87.2340425531915</v>
      </c>
      <c r="H159" s="49">
        <f>'4h_0.05'!T25</f>
        <v>85.526315789473685</v>
      </c>
      <c r="I159" s="50">
        <f>'4h_0.05'!T39</f>
        <v>88.124999999999986</v>
      </c>
      <c r="J159" s="49">
        <f>AVERAGE(G159:I159)</f>
        <v>86.961786114221738</v>
      </c>
      <c r="K159" s="49">
        <f>STDEV(G159:I159)</f>
        <v>1.3205614650329811</v>
      </c>
      <c r="L159" s="50">
        <f>STDEV(G159:I159)/SQRT(COUNT(G159:I159))</f>
        <v>0.76242651731823829</v>
      </c>
      <c r="M159" s="34" t="str">
        <f>"v4_"&amp;"OD("&amp;C159&amp;")_"&amp;D159&amp;"h"</f>
        <v>v4_OD(0.05)_4h</v>
      </c>
    </row>
    <row r="160" spans="1:13">
      <c r="A160" s="47" t="str">
        <f>A159</f>
        <v>SB39</v>
      </c>
      <c r="B160" s="47">
        <f>B155</f>
        <v>1262</v>
      </c>
      <c r="C160" s="4" t="str">
        <f>C159</f>
        <v>0.05</v>
      </c>
      <c r="D160" s="4">
        <f>D159</f>
        <v>4</v>
      </c>
      <c r="E160" s="4">
        <f>E159</f>
        <v>100</v>
      </c>
      <c r="F160" s="33">
        <f>F155</f>
        <v>93</v>
      </c>
      <c r="G160" s="48">
        <f>'4h_0.05'!T12</f>
        <v>86.805555555555557</v>
      </c>
      <c r="H160" s="49">
        <f>'4h_0.05'!T26</f>
        <v>83.734939759036138</v>
      </c>
      <c r="I160" s="50">
        <f>'4h_0.05'!T40</f>
        <v>88.484848484848484</v>
      </c>
      <c r="J160" s="49">
        <f>AVERAGE(G160:I160)</f>
        <v>86.341781266480055</v>
      </c>
      <c r="K160" s="49">
        <f>STDEV(G160:I160)</f>
        <v>2.4086766427423751</v>
      </c>
      <c r="L160" s="50">
        <f>STDEV(G160:I160)/SQRT(COUNT(G160:I160))</f>
        <v>1.3906501080780744</v>
      </c>
      <c r="M160" s="34" t="str">
        <f>"v4_"&amp;"OD("&amp;C160&amp;")_"&amp;D160&amp;"h"</f>
        <v>v4_OD(0.05)_4h</v>
      </c>
    </row>
    <row r="161" spans="1:13">
      <c r="A161" s="51" t="str">
        <f>A160</f>
        <v>SB39</v>
      </c>
      <c r="B161" s="51">
        <f>B156</f>
        <v>1852</v>
      </c>
      <c r="C161" s="25" t="str">
        <f>C160</f>
        <v>0.05</v>
      </c>
      <c r="D161" s="25">
        <f>D160</f>
        <v>4</v>
      </c>
      <c r="E161" s="25">
        <f>E160</f>
        <v>100</v>
      </c>
      <c r="F161" s="55">
        <f>F156</f>
        <v>2</v>
      </c>
      <c r="G161" s="52">
        <f>'4h_0.05'!T13</f>
        <v>88.435374149659879</v>
      </c>
      <c r="H161" s="53">
        <f>'4h_0.05'!T27</f>
        <v>83.030303030303045</v>
      </c>
      <c r="I161" s="54">
        <f>'4h_0.05'!T41</f>
        <v>88.757396449704146</v>
      </c>
      <c r="J161" s="53">
        <f>AVERAGE(G161:I161)</f>
        <v>86.741024543222352</v>
      </c>
      <c r="K161" s="53">
        <f>STDEV(G161:I161)</f>
        <v>3.2176101690949275</v>
      </c>
      <c r="L161" s="54">
        <f>STDEV(G161:I161)/SQRT(COUNT(G161:I161))</f>
        <v>1.8576880972742338</v>
      </c>
      <c r="M161" s="34" t="str">
        <f>"v4_"&amp;"OD("&amp;C161&amp;")_"&amp;D161&amp;"h"</f>
        <v>v4_OD(0.05)_4h</v>
      </c>
    </row>
    <row r="162" spans="1:13">
      <c r="A162" s="47" t="str">
        <f>A31</f>
        <v>SB39</v>
      </c>
      <c r="B162" s="47">
        <f>B157</f>
        <v>1264</v>
      </c>
      <c r="C162" s="4" t="str">
        <f>C31</f>
        <v>0.05</v>
      </c>
      <c r="D162" s="4">
        <f>D31</f>
        <v>4</v>
      </c>
      <c r="E162" s="4">
        <f>E31</f>
        <v>200</v>
      </c>
      <c r="F162" s="33">
        <f>F157</f>
        <v>100000</v>
      </c>
      <c r="G162" s="48">
        <f>'4h_0.05'!U9</f>
        <v>9.5364238410596016</v>
      </c>
      <c r="H162" s="49">
        <f>'4h_0.05'!U23</f>
        <v>9.0322580645161299</v>
      </c>
      <c r="I162" s="50">
        <f>'4h_0.05'!U37</f>
        <v>7.7070063694267512</v>
      </c>
      <c r="J162" s="49">
        <f>AVERAGE(G162:I162)</f>
        <v>8.7585627583341594</v>
      </c>
      <c r="K162" s="49">
        <f>STDEV(G162:I162)</f>
        <v>0.94492005579753358</v>
      </c>
      <c r="L162" s="50">
        <f>STDEV(G162:I162)/SQRT(COUNT(G162:I162))</f>
        <v>0.5455498485773822</v>
      </c>
      <c r="M162" s="34" t="str">
        <f>"v4_"&amp;"OD("&amp;C162&amp;")_"&amp;D162&amp;"h"</f>
        <v>v4_OD(0.05)_4h</v>
      </c>
    </row>
    <row r="163" spans="1:13">
      <c r="A163" s="47" t="str">
        <f>A162</f>
        <v>SB39</v>
      </c>
      <c r="B163" s="47">
        <f>B158</f>
        <v>1263</v>
      </c>
      <c r="C163" s="4" t="str">
        <f>C162</f>
        <v>0.05</v>
      </c>
      <c r="D163" s="4">
        <f>D162</f>
        <v>4</v>
      </c>
      <c r="E163" s="4">
        <f>E162</f>
        <v>200</v>
      </c>
      <c r="F163" s="33">
        <f>F158</f>
        <v>5300</v>
      </c>
      <c r="G163" s="48">
        <f>'4h_0.05'!U10</f>
        <v>12.3841059602649</v>
      </c>
      <c r="H163" s="49">
        <f>'4h_0.05'!U24</f>
        <v>11.180124223602483</v>
      </c>
      <c r="I163" s="50">
        <f>'4h_0.05'!U38</f>
        <v>10</v>
      </c>
      <c r="J163" s="49">
        <f>AVERAGE(G163:I163)</f>
        <v>11.188076727955794</v>
      </c>
      <c r="K163" s="49">
        <f>STDEV(G163:I163)</f>
        <v>1.1920728749479927</v>
      </c>
      <c r="L163" s="50">
        <f>STDEV(G163:I163)/SQRT(COUNT(G163:I163))</f>
        <v>0.68824359524487477</v>
      </c>
      <c r="M163" s="34" t="str">
        <f>"v4_"&amp;"OD("&amp;C163&amp;")_"&amp;D163&amp;"h"</f>
        <v>v4_OD(0.05)_4h</v>
      </c>
    </row>
    <row r="164" spans="1:13">
      <c r="A164" s="47" t="str">
        <f>A163</f>
        <v>SB39</v>
      </c>
      <c r="B164" s="47">
        <f>B159</f>
        <v>1287</v>
      </c>
      <c r="C164" s="4" t="str">
        <f>C163</f>
        <v>0.05</v>
      </c>
      <c r="D164" s="4">
        <f>D163</f>
        <v>4</v>
      </c>
      <c r="E164" s="4">
        <f>E163</f>
        <v>200</v>
      </c>
      <c r="F164" s="33">
        <f>F159</f>
        <v>310</v>
      </c>
      <c r="G164" s="48">
        <f>'4h_0.05'!U11</f>
        <v>35.602836879432623</v>
      </c>
      <c r="H164" s="49">
        <f>'4h_0.05'!U25</f>
        <v>33.94736842105263</v>
      </c>
      <c r="I164" s="50">
        <f>'4h_0.05'!U39</f>
        <v>30.437499999999996</v>
      </c>
      <c r="J164" s="49">
        <f>AVERAGE(G164:I164)</f>
        <v>33.329235100161753</v>
      </c>
      <c r="K164" s="49">
        <f>STDEV(G164:I164)</f>
        <v>2.6375638136931179</v>
      </c>
      <c r="L164" s="50">
        <f>STDEV(G164:I164)/SQRT(COUNT(G164:I164))</f>
        <v>1.5227981778405377</v>
      </c>
      <c r="M164" s="34" t="str">
        <f>"v4_"&amp;"OD("&amp;C164&amp;")_"&amp;D164&amp;"h"</f>
        <v>v4_OD(0.05)_4h</v>
      </c>
    </row>
    <row r="165" spans="1:13">
      <c r="A165" s="47" t="str">
        <f>A164</f>
        <v>SB39</v>
      </c>
      <c r="B165" s="47">
        <f>B160</f>
        <v>1262</v>
      </c>
      <c r="C165" s="4" t="str">
        <f>C164</f>
        <v>0.05</v>
      </c>
      <c r="D165" s="4">
        <f>D164</f>
        <v>4</v>
      </c>
      <c r="E165" s="4">
        <f>E164</f>
        <v>200</v>
      </c>
      <c r="F165" s="33">
        <f>F160</f>
        <v>93</v>
      </c>
      <c r="G165" s="48">
        <f>'4h_0.05'!U12</f>
        <v>45.069444444444443</v>
      </c>
      <c r="H165" s="49">
        <f>'4h_0.05'!U26</f>
        <v>39.638554216867469</v>
      </c>
      <c r="I165" s="50">
        <f>'4h_0.05'!U40</f>
        <v>38.121212121212125</v>
      </c>
      <c r="J165" s="49">
        <f>AVERAGE(G165:I165)</f>
        <v>40.943070260841345</v>
      </c>
      <c r="K165" s="49">
        <f>STDEV(G165:I165)</f>
        <v>3.653191027874334</v>
      </c>
      <c r="L165" s="50">
        <f>STDEV(G165:I165)/SQRT(COUNT(G165:I165))</f>
        <v>2.1091708233443724</v>
      </c>
      <c r="M165" s="34" t="str">
        <f>"v4_"&amp;"OD("&amp;C165&amp;")_"&amp;D165&amp;"h"</f>
        <v>v4_OD(0.05)_4h</v>
      </c>
    </row>
    <row r="166" spans="1:13">
      <c r="A166" s="51" t="str">
        <f>A165</f>
        <v>SB39</v>
      </c>
      <c r="B166" s="51">
        <f>B161</f>
        <v>1852</v>
      </c>
      <c r="C166" s="25" t="str">
        <f>C165</f>
        <v>0.05</v>
      </c>
      <c r="D166" s="25">
        <f>D165</f>
        <v>4</v>
      </c>
      <c r="E166" s="25">
        <f>E165</f>
        <v>200</v>
      </c>
      <c r="F166" s="55">
        <f>F161</f>
        <v>2</v>
      </c>
      <c r="G166" s="52">
        <f>'4h_0.05'!U13</f>
        <v>44.217687074829939</v>
      </c>
      <c r="H166" s="53">
        <f>'4h_0.05'!U27</f>
        <v>36.787878787878789</v>
      </c>
      <c r="I166" s="54">
        <f>'4h_0.05'!U41</f>
        <v>36.568047337278109</v>
      </c>
      <c r="J166" s="53">
        <f>AVERAGE(G166:I166)</f>
        <v>39.191204399995605</v>
      </c>
      <c r="K166" s="53">
        <f>STDEV(G166:I166)</f>
        <v>4.3544491645873578</v>
      </c>
      <c r="L166" s="54">
        <f>STDEV(G166:I166)/SQRT(COUNT(G166:I166))</f>
        <v>2.514042397347052</v>
      </c>
      <c r="M166" s="34" t="str">
        <f>"v4_"&amp;"OD("&amp;C166&amp;")_"&amp;D166&amp;"h"</f>
        <v>v4_OD(0.05)_4h</v>
      </c>
    </row>
    <row r="167" spans="1:13">
      <c r="A167" s="47" t="str">
        <f>A36</f>
        <v>SB39</v>
      </c>
      <c r="B167" s="47">
        <f>B162</f>
        <v>1264</v>
      </c>
      <c r="C167" s="4" t="str">
        <f>C36</f>
        <v>0.05</v>
      </c>
      <c r="D167" s="4">
        <f>D36</f>
        <v>4</v>
      </c>
      <c r="E167" s="4">
        <f>E36</f>
        <v>400</v>
      </c>
      <c r="F167" s="33">
        <f>F162</f>
        <v>100000</v>
      </c>
      <c r="G167" s="48">
        <f>'4h_0.05'!V9</f>
        <v>4.9205298013245038</v>
      </c>
      <c r="H167" s="49">
        <f>'4h_0.05'!V23</f>
        <v>4.6451612903225801</v>
      </c>
      <c r="I167" s="50">
        <f>'4h_0.05'!V37</f>
        <v>4.4331210191082802</v>
      </c>
      <c r="J167" s="49">
        <f>AVERAGE(G167:I167)</f>
        <v>4.6662707035851207</v>
      </c>
      <c r="K167" s="49">
        <f>STDEV(G167:I167)</f>
        <v>0.2443891072482407</v>
      </c>
      <c r="L167" s="50">
        <f>STDEV(G167:I167)/SQRT(COUNT(G167:I167))</f>
        <v>0.14109811685678408</v>
      </c>
      <c r="M167" s="34" t="str">
        <f>"v4_"&amp;"OD("&amp;C167&amp;")_"&amp;D167&amp;"h"</f>
        <v>v4_OD(0.05)_4h</v>
      </c>
    </row>
    <row r="168" spans="1:13">
      <c r="A168" s="47" t="str">
        <f>A167</f>
        <v>SB39</v>
      </c>
      <c r="B168" s="47">
        <f>B163</f>
        <v>1263</v>
      </c>
      <c r="C168" s="4" t="str">
        <f>C167</f>
        <v>0.05</v>
      </c>
      <c r="D168" s="4">
        <f>D167</f>
        <v>4</v>
      </c>
      <c r="E168" s="4">
        <f>E167</f>
        <v>400</v>
      </c>
      <c r="F168" s="33">
        <f>F163</f>
        <v>5300</v>
      </c>
      <c r="G168" s="48">
        <f>'4h_0.05'!V10</f>
        <v>5.3907284768211916</v>
      </c>
      <c r="H168" s="49">
        <f>'4h_0.05'!V24</f>
        <v>5.2484472049689446</v>
      </c>
      <c r="I168" s="50">
        <f>'4h_0.05'!V38</f>
        <v>4.6226415094339623</v>
      </c>
      <c r="J168" s="49">
        <f>AVERAGE(G168:I168)</f>
        <v>5.0872723970746989</v>
      </c>
      <c r="K168" s="49">
        <f>STDEV(G168:I168)</f>
        <v>0.40862254758191913</v>
      </c>
      <c r="L168" s="50">
        <f>STDEV(G168:I168)/SQRT(COUNT(G168:I168))</f>
        <v>0.23591833784337168</v>
      </c>
      <c r="M168" s="34" t="str">
        <f>"v4_"&amp;"OD("&amp;C168&amp;")_"&amp;D168&amp;"h"</f>
        <v>v4_OD(0.05)_4h</v>
      </c>
    </row>
    <row r="169" spans="1:13">
      <c r="A169" s="47" t="str">
        <f>A168</f>
        <v>SB39</v>
      </c>
      <c r="B169" s="47">
        <f>B164</f>
        <v>1287</v>
      </c>
      <c r="C169" s="4" t="str">
        <f>C168</f>
        <v>0.05</v>
      </c>
      <c r="D169" s="4">
        <f>D168</f>
        <v>4</v>
      </c>
      <c r="E169" s="4">
        <f>E168</f>
        <v>400</v>
      </c>
      <c r="F169" s="33">
        <f>F164</f>
        <v>310</v>
      </c>
      <c r="G169" s="48">
        <f>'4h_0.05'!V11</f>
        <v>10.283687943262411</v>
      </c>
      <c r="H169" s="49">
        <f>'4h_0.05'!V25</f>
        <v>8.1578947368421062</v>
      </c>
      <c r="I169" s="50">
        <f>'4h_0.05'!V39</f>
        <v>7.2499999999999991</v>
      </c>
      <c r="J169" s="49">
        <f>AVERAGE(G169:I169)</f>
        <v>8.5638608933681724</v>
      </c>
      <c r="K169" s="49">
        <f>STDEV(G169:I169)</f>
        <v>1.5570555624181632</v>
      </c>
      <c r="L169" s="50">
        <f>STDEV(G169:I169)/SQRT(COUNT(G169:I169))</f>
        <v>0.89896644810533077</v>
      </c>
      <c r="M169" s="34" t="str">
        <f>"v4_"&amp;"OD("&amp;C169&amp;")_"&amp;D169&amp;"h"</f>
        <v>v4_OD(0.05)_4h</v>
      </c>
    </row>
    <row r="170" spans="1:13">
      <c r="A170" s="47" t="str">
        <f>A169</f>
        <v>SB39</v>
      </c>
      <c r="B170" s="47">
        <f>B165</f>
        <v>1262</v>
      </c>
      <c r="C170" s="4" t="str">
        <f>C169</f>
        <v>0.05</v>
      </c>
      <c r="D170" s="4">
        <f>D169</f>
        <v>4</v>
      </c>
      <c r="E170" s="4">
        <f>E169</f>
        <v>400</v>
      </c>
      <c r="F170" s="33">
        <f>F165</f>
        <v>93</v>
      </c>
      <c r="G170" s="48">
        <f>'4h_0.05'!V12</f>
        <v>12.5</v>
      </c>
      <c r="H170" s="49">
        <f>'4h_0.05'!V26</f>
        <v>10.421686746987952</v>
      </c>
      <c r="I170" s="50">
        <f>'4h_0.05'!V40</f>
        <v>10.121212121212123</v>
      </c>
      <c r="J170" s="49">
        <f>AVERAGE(G170:I170)</f>
        <v>11.014299622733359</v>
      </c>
      <c r="K170" s="49">
        <f>STDEV(G170:I170)</f>
        <v>1.2953958693933922</v>
      </c>
      <c r="L170" s="50">
        <f>STDEV(G170:I170)/SQRT(COUNT(G170:I170))</f>
        <v>0.74789715390140432</v>
      </c>
      <c r="M170" s="34" t="str">
        <f>"v4_"&amp;"OD("&amp;C170&amp;")_"&amp;D170&amp;"h"</f>
        <v>v4_OD(0.05)_4h</v>
      </c>
    </row>
    <row r="171" spans="1:13">
      <c r="A171" s="51" t="str">
        <f>A170</f>
        <v>SB39</v>
      </c>
      <c r="B171" s="51">
        <f>B166</f>
        <v>1852</v>
      </c>
      <c r="C171" s="25" t="str">
        <f>C170</f>
        <v>0.05</v>
      </c>
      <c r="D171" s="25">
        <f>D170</f>
        <v>4</v>
      </c>
      <c r="E171" s="25">
        <f>E170</f>
        <v>400</v>
      </c>
      <c r="F171" s="55">
        <f>F166</f>
        <v>2</v>
      </c>
      <c r="G171" s="52">
        <f>'4h_0.05'!V13</f>
        <v>11.972789115646258</v>
      </c>
      <c r="H171" s="53">
        <f>'4h_0.05'!V27</f>
        <v>8.8484848484848477</v>
      </c>
      <c r="I171" s="54">
        <f>'4h_0.05'!V41</f>
        <v>8.6982248520710055</v>
      </c>
      <c r="J171" s="53">
        <f>AVERAGE(G171:I171)</f>
        <v>9.8398329387340357</v>
      </c>
      <c r="K171" s="53">
        <f>STDEV(G171:I171)</f>
        <v>1.8487214652568871</v>
      </c>
      <c r="L171" s="54">
        <f>STDEV(G171:I171)/SQRT(COUNT(G171:I171))</f>
        <v>1.0673598356227032</v>
      </c>
      <c r="M171" s="34" t="str">
        <f>"v4_"&amp;"OD("&amp;C171&amp;")_"&amp;D171&amp;"h"</f>
        <v>v4_OD(0.05)_4h</v>
      </c>
    </row>
    <row r="172" spans="1:13">
      <c r="A172" s="47" t="str">
        <f>A41</f>
        <v>SB39</v>
      </c>
      <c r="B172" s="47">
        <f>B167</f>
        <v>1264</v>
      </c>
      <c r="C172" s="4" t="str">
        <f>C41</f>
        <v>0.05</v>
      </c>
      <c r="D172" s="4">
        <f>D41</f>
        <v>4</v>
      </c>
      <c r="E172" s="4">
        <f>E41</f>
        <v>800</v>
      </c>
      <c r="F172" s="33">
        <f>F167</f>
        <v>100000</v>
      </c>
      <c r="G172" s="48"/>
      <c r="H172" s="49"/>
      <c r="I172" s="50"/>
      <c r="J172" s="49"/>
      <c r="K172" s="49"/>
      <c r="L172" s="50"/>
      <c r="M172" s="34" t="str">
        <f>"v4_"&amp;"OD("&amp;C172&amp;")_"&amp;D172&amp;"h"</f>
        <v>v4_OD(0.05)_4h</v>
      </c>
    </row>
    <row r="173" spans="1:13">
      <c r="A173" s="47" t="str">
        <f>A172</f>
        <v>SB39</v>
      </c>
      <c r="B173" s="47">
        <f>B168</f>
        <v>1263</v>
      </c>
      <c r="C173" s="4" t="str">
        <f>C172</f>
        <v>0.05</v>
      </c>
      <c r="D173" s="4">
        <f>D172</f>
        <v>4</v>
      </c>
      <c r="E173" s="4">
        <f>E172</f>
        <v>800</v>
      </c>
      <c r="F173" s="33">
        <f>F168</f>
        <v>5300</v>
      </c>
      <c r="G173" s="48"/>
      <c r="H173" s="49"/>
      <c r="I173" s="50"/>
      <c r="J173" s="49"/>
      <c r="K173" s="49"/>
      <c r="L173" s="50"/>
      <c r="M173" s="34" t="str">
        <f>"v4_"&amp;"OD("&amp;C173&amp;")_"&amp;D173&amp;"h"</f>
        <v>v4_OD(0.05)_4h</v>
      </c>
    </row>
    <row r="174" spans="1:13">
      <c r="A174" s="47" t="str">
        <f>A173</f>
        <v>SB39</v>
      </c>
      <c r="B174" s="47">
        <f>B169</f>
        <v>1287</v>
      </c>
      <c r="C174" s="4" t="str">
        <f>C173</f>
        <v>0.05</v>
      </c>
      <c r="D174" s="4">
        <f>D173</f>
        <v>4</v>
      </c>
      <c r="E174" s="4">
        <f>E173</f>
        <v>800</v>
      </c>
      <c r="F174" s="33">
        <f>F169</f>
        <v>310</v>
      </c>
      <c r="G174" s="48">
        <f>'4h_0.05'!W25</f>
        <v>3.9605263157894735</v>
      </c>
      <c r="H174" s="49">
        <f>'4h_0.05'!W39</f>
        <v>3.8125</v>
      </c>
      <c r="I174" s="50">
        <f>'4h_0.05'!W39</f>
        <v>3.8125</v>
      </c>
      <c r="J174" s="49">
        <f>AVERAGE(G174:I174)</f>
        <v>3.8618421052631575</v>
      </c>
      <c r="K174" s="49">
        <f>STDEV(G174:I174)</f>
        <v>8.5463033268201052E-2</v>
      </c>
      <c r="L174" s="50">
        <f>STDEV(G174:I174)/SQRT(COUNT(G174:I174))</f>
        <v>4.9342105263157826E-2</v>
      </c>
      <c r="M174" s="34" t="str">
        <f>"v4_"&amp;"OD("&amp;C174&amp;")_"&amp;D174&amp;"h"</f>
        <v>v4_OD(0.05)_4h</v>
      </c>
    </row>
    <row r="175" spans="1:13">
      <c r="A175" s="47" t="str">
        <f>A174</f>
        <v>SB39</v>
      </c>
      <c r="B175" s="47">
        <f>B170</f>
        <v>1262</v>
      </c>
      <c r="C175" s="4" t="str">
        <f>C174</f>
        <v>0.05</v>
      </c>
      <c r="D175" s="4">
        <f>D174</f>
        <v>4</v>
      </c>
      <c r="E175" s="4">
        <f>E174</f>
        <v>800</v>
      </c>
      <c r="F175" s="33">
        <f>F170</f>
        <v>93</v>
      </c>
      <c r="G175" s="48">
        <f>'4h_0.05'!W26</f>
        <v>4.3373493975903612</v>
      </c>
      <c r="H175" s="49">
        <f>'4h_0.05'!W40</f>
        <v>4.5515151515151517</v>
      </c>
      <c r="I175" s="50">
        <f>'4h_0.05'!W40</f>
        <v>4.5515151515151517</v>
      </c>
      <c r="J175" s="49">
        <f>AVERAGE(G175:I175)</f>
        <v>4.4801265668735546</v>
      </c>
      <c r="K175" s="49">
        <f>STDEV(G175:I175)</f>
        <v>0.12364865567967696</v>
      </c>
      <c r="L175" s="50">
        <f>STDEV(G175:I175)/SQRT(COUNT(G175:I175))</f>
        <v>7.138858464159685E-2</v>
      </c>
      <c r="M175" s="34" t="str">
        <f>"v4_"&amp;"OD("&amp;C175&amp;")_"&amp;D175&amp;"h"</f>
        <v>v4_OD(0.05)_4h</v>
      </c>
    </row>
    <row r="176" spans="1:13">
      <c r="A176" s="51" t="str">
        <f>A175</f>
        <v>SB39</v>
      </c>
      <c r="B176" s="51">
        <f>B171</f>
        <v>1852</v>
      </c>
      <c r="C176" s="25" t="str">
        <f>C175</f>
        <v>0.05</v>
      </c>
      <c r="D176" s="25">
        <f>D175</f>
        <v>4</v>
      </c>
      <c r="E176" s="25">
        <f>E175</f>
        <v>800</v>
      </c>
      <c r="F176" s="55">
        <f>F171</f>
        <v>2</v>
      </c>
      <c r="G176" s="52">
        <f>'4h_0.05'!W27</f>
        <v>4.0787878787878791</v>
      </c>
      <c r="H176" s="53">
        <f>'4h_0.05'!W41</f>
        <v>4.3491124260355027</v>
      </c>
      <c r="I176" s="54">
        <f>'4h_0.05'!W41</f>
        <v>4.3491124260355027</v>
      </c>
      <c r="J176" s="53">
        <f>AVERAGE(G176:I176)</f>
        <v>4.2590042436196285</v>
      </c>
      <c r="K176" s="53">
        <f>STDEV(G176:I176)</f>
        <v>0.15607195012197922</v>
      </c>
      <c r="L176" s="54">
        <f>STDEV(G176:I176)/SQRT(COUNT(G176:I176))</f>
        <v>9.0108182415874552E-2</v>
      </c>
      <c r="M176" s="34" t="str">
        <f>"v4_"&amp;"OD("&amp;C176&amp;")_"&amp;D176&amp;"h"</f>
        <v>v4_OD(0.05)_4h</v>
      </c>
    </row>
    <row r="177" spans="1:13">
      <c r="A177" s="47" t="str">
        <f>A46</f>
        <v>SB39</v>
      </c>
      <c r="B177" s="47">
        <f>B172</f>
        <v>1264</v>
      </c>
      <c r="C177" s="4" t="str">
        <f>C46</f>
        <v>0.05</v>
      </c>
      <c r="D177" s="4">
        <f>D46</f>
        <v>4</v>
      </c>
      <c r="E177" s="4">
        <f>E46</f>
        <v>1600</v>
      </c>
      <c r="F177" s="33">
        <f>F172</f>
        <v>100000</v>
      </c>
      <c r="G177" s="48"/>
      <c r="H177" s="49"/>
      <c r="I177" s="50"/>
      <c r="J177" s="49"/>
      <c r="K177" s="49"/>
      <c r="L177" s="50"/>
      <c r="M177" s="34" t="str">
        <f>"v4_"&amp;"OD("&amp;C177&amp;")_"&amp;D177&amp;"h"</f>
        <v>v4_OD(0.05)_4h</v>
      </c>
    </row>
    <row r="178" spans="1:13">
      <c r="A178" s="47" t="str">
        <f>A177</f>
        <v>SB39</v>
      </c>
      <c r="B178" s="47">
        <f>B173</f>
        <v>1263</v>
      </c>
      <c r="C178" s="4" t="str">
        <f>C177</f>
        <v>0.05</v>
      </c>
      <c r="D178" s="4">
        <f>D177</f>
        <v>4</v>
      </c>
      <c r="E178" s="4">
        <f>E177</f>
        <v>1600</v>
      </c>
      <c r="F178" s="33">
        <f>F173</f>
        <v>5300</v>
      </c>
      <c r="G178" s="48"/>
      <c r="H178" s="49"/>
      <c r="I178" s="50"/>
      <c r="J178" s="49"/>
      <c r="K178" s="49"/>
      <c r="L178" s="50"/>
      <c r="M178" s="34" t="str">
        <f>"v4_"&amp;"OD("&amp;C178&amp;")_"&amp;D178&amp;"h"</f>
        <v>v4_OD(0.05)_4h</v>
      </c>
    </row>
    <row r="179" spans="1:13">
      <c r="A179" s="47" t="str">
        <f>A178</f>
        <v>SB39</v>
      </c>
      <c r="B179" s="47">
        <f>B174</f>
        <v>1287</v>
      </c>
      <c r="C179" s="4" t="str">
        <f>C178</f>
        <v>0.05</v>
      </c>
      <c r="D179" s="4">
        <f>D178</f>
        <v>4</v>
      </c>
      <c r="E179" s="4">
        <f>E178</f>
        <v>1600</v>
      </c>
      <c r="F179" s="33">
        <f>F174</f>
        <v>310</v>
      </c>
      <c r="G179" s="48"/>
      <c r="H179" s="49"/>
      <c r="I179" s="50"/>
      <c r="J179" s="49"/>
      <c r="K179" s="49"/>
      <c r="L179" s="50"/>
      <c r="M179" s="34" t="str">
        <f>"v4_"&amp;"OD("&amp;C179&amp;")_"&amp;D179&amp;"h"</f>
        <v>v4_OD(0.05)_4h</v>
      </c>
    </row>
    <row r="180" spans="1:13">
      <c r="A180" s="47" t="str">
        <f>A179</f>
        <v>SB39</v>
      </c>
      <c r="B180" s="47">
        <f>B175</f>
        <v>1262</v>
      </c>
      <c r="C180" s="4" t="str">
        <f>C179</f>
        <v>0.05</v>
      </c>
      <c r="D180" s="4">
        <f>D179</f>
        <v>4</v>
      </c>
      <c r="E180" s="4">
        <f>E179</f>
        <v>1600</v>
      </c>
      <c r="F180" s="33">
        <f>F175</f>
        <v>93</v>
      </c>
      <c r="G180" s="48"/>
      <c r="H180" s="49"/>
      <c r="I180" s="50"/>
      <c r="J180" s="49"/>
      <c r="K180" s="49"/>
      <c r="L180" s="50"/>
      <c r="M180" s="34" t="str">
        <f>"v4_"&amp;"OD("&amp;C180&amp;")_"&amp;D180&amp;"h"</f>
        <v>v4_OD(0.05)_4h</v>
      </c>
    </row>
    <row r="181" spans="1:13">
      <c r="A181" s="51" t="str">
        <f>A180</f>
        <v>SB39</v>
      </c>
      <c r="B181" s="51">
        <f>B176</f>
        <v>1852</v>
      </c>
      <c r="C181" s="25" t="str">
        <f>C180</f>
        <v>0.05</v>
      </c>
      <c r="D181" s="25">
        <f>D180</f>
        <v>4</v>
      </c>
      <c r="E181" s="25">
        <f>E180</f>
        <v>1600</v>
      </c>
      <c r="F181" s="55">
        <f>F176</f>
        <v>2</v>
      </c>
      <c r="G181" s="52"/>
      <c r="H181" s="53"/>
      <c r="I181" s="54"/>
      <c r="J181" s="53"/>
      <c r="K181" s="53"/>
      <c r="L181" s="54"/>
      <c r="M181" s="34" t="str">
        <f>"v4_"&amp;"OD("&amp;C181&amp;")_"&amp;D181&amp;"h"</f>
        <v>v4_OD(0.05)_4h</v>
      </c>
    </row>
    <row r="182" spans="1:13">
      <c r="A182" s="47" t="str">
        <f>A51</f>
        <v>SB39</v>
      </c>
      <c r="B182" s="47">
        <f>'6h_0.05'!B9</f>
        <v>1264</v>
      </c>
      <c r="C182" s="4" t="str">
        <f>C51</f>
        <v>0.05</v>
      </c>
      <c r="D182" s="4">
        <f>D51</f>
        <v>6</v>
      </c>
      <c r="E182" s="4">
        <f>E51</f>
        <v>0</v>
      </c>
      <c r="F182" s="33">
        <f>'6h_0.05'!A9</f>
        <v>100000</v>
      </c>
      <c r="G182" s="48">
        <f>'6h_0.05'!P23</f>
        <v>100</v>
      </c>
      <c r="H182" s="49">
        <f>'6h_0.05'!P37</f>
        <v>100</v>
      </c>
      <c r="I182" s="50">
        <f>'6h_0.05'!P37</f>
        <v>100</v>
      </c>
      <c r="J182" s="49">
        <f>AVERAGE(G182:I182)</f>
        <v>100</v>
      </c>
      <c r="K182" s="49">
        <f>STDEV(G182:I182)</f>
        <v>0</v>
      </c>
      <c r="L182" s="50">
        <f>STDEV(G182:I182)/SQRT(COUNT(G182:I182))</f>
        <v>0</v>
      </c>
      <c r="M182" s="34" t="str">
        <f>"v4_"&amp;"OD("&amp;C182&amp;")_"&amp;D182&amp;"h"</f>
        <v>v4_OD(0.05)_6h</v>
      </c>
    </row>
    <row r="183" spans="1:13">
      <c r="A183" s="47" t="str">
        <f>A182</f>
        <v>SB39</v>
      </c>
      <c r="B183" s="47">
        <f>'6h_0.05'!B10</f>
        <v>1263</v>
      </c>
      <c r="C183" s="4" t="str">
        <f>C182</f>
        <v>0.05</v>
      </c>
      <c r="D183" s="4">
        <f>D182</f>
        <v>6</v>
      </c>
      <c r="E183" s="4">
        <f>E182</f>
        <v>0</v>
      </c>
      <c r="F183" s="2">
        <v>5300</v>
      </c>
      <c r="G183" s="48">
        <f>'6h_0.05'!P24</f>
        <v>100</v>
      </c>
      <c r="H183" s="49">
        <f>'6h_0.05'!P38</f>
        <v>100</v>
      </c>
      <c r="I183" s="50">
        <f>'6h_0.05'!P38</f>
        <v>100</v>
      </c>
      <c r="J183" s="49">
        <f>AVERAGE(G183:I183)</f>
        <v>100</v>
      </c>
      <c r="K183" s="49">
        <f>STDEV(G183:I183)</f>
        <v>0</v>
      </c>
      <c r="L183" s="50">
        <f>STDEV(G183:I183)/SQRT(COUNT(G183:I183))</f>
        <v>0</v>
      </c>
      <c r="M183" s="34" t="str">
        <f>"v4_"&amp;"OD("&amp;C183&amp;")_"&amp;D183&amp;"h"</f>
        <v>v4_OD(0.05)_6h</v>
      </c>
    </row>
    <row r="184" spans="1:13">
      <c r="A184" s="47" t="str">
        <f>A183</f>
        <v>SB39</v>
      </c>
      <c r="B184" s="47">
        <f>'6h_0.05'!B11</f>
        <v>1287</v>
      </c>
      <c r="C184" s="4" t="str">
        <f>C183</f>
        <v>0.05</v>
      </c>
      <c r="D184" s="4">
        <f>D183</f>
        <v>6</v>
      </c>
      <c r="E184" s="4">
        <f>E183</f>
        <v>0</v>
      </c>
      <c r="F184" s="2">
        <v>310</v>
      </c>
      <c r="G184" s="48">
        <f>'6h_0.05'!P25</f>
        <v>100</v>
      </c>
      <c r="H184" s="49">
        <f>'6h_0.05'!P39</f>
        <v>100</v>
      </c>
      <c r="I184" s="50">
        <f>'6h_0.05'!P39</f>
        <v>100</v>
      </c>
      <c r="J184" s="49">
        <f>AVERAGE(G184:I184)</f>
        <v>100</v>
      </c>
      <c r="K184" s="49">
        <f>STDEV(G184:I184)</f>
        <v>0</v>
      </c>
      <c r="L184" s="50">
        <f>STDEV(G184:I184)/SQRT(COUNT(G184:I184))</f>
        <v>0</v>
      </c>
      <c r="M184" s="34" t="str">
        <f>"v4_"&amp;"OD("&amp;C184&amp;")_"&amp;D184&amp;"h"</f>
        <v>v4_OD(0.05)_6h</v>
      </c>
    </row>
    <row r="185" spans="1:13">
      <c r="A185" s="47" t="str">
        <f>A184</f>
        <v>SB39</v>
      </c>
      <c r="B185" s="47">
        <f>'6h_0.05'!B12</f>
        <v>1262</v>
      </c>
      <c r="C185" s="4" t="str">
        <f>C184</f>
        <v>0.05</v>
      </c>
      <c r="D185" s="4">
        <f>D184</f>
        <v>6</v>
      </c>
      <c r="E185" s="4">
        <f>E184</f>
        <v>0</v>
      </c>
      <c r="F185" s="2">
        <v>93</v>
      </c>
      <c r="G185" s="48">
        <f>'6h_0.05'!P26</f>
        <v>100</v>
      </c>
      <c r="H185" s="49">
        <f>'6h_0.05'!P40</f>
        <v>100</v>
      </c>
      <c r="I185" s="50">
        <f>'6h_0.05'!P40</f>
        <v>100</v>
      </c>
      <c r="J185" s="49">
        <f>AVERAGE(G185:I185)</f>
        <v>100</v>
      </c>
      <c r="K185" s="49">
        <f>STDEV(G185:I185)</f>
        <v>0</v>
      </c>
      <c r="L185" s="50">
        <f>STDEV(G185:I185)/SQRT(COUNT(G185:I185))</f>
        <v>0</v>
      </c>
      <c r="M185" s="34" t="str">
        <f>"v4_"&amp;"OD("&amp;C185&amp;")_"&amp;D185&amp;"h"</f>
        <v>v4_OD(0.05)_6h</v>
      </c>
    </row>
    <row r="186" spans="1:13">
      <c r="A186" s="51" t="str">
        <f>A185</f>
        <v>SB39</v>
      </c>
      <c r="B186" s="51">
        <f>'6h_0.05'!B13</f>
        <v>1852</v>
      </c>
      <c r="C186" s="25" t="str">
        <f>C185</f>
        <v>0.05</v>
      </c>
      <c r="D186" s="25">
        <f>D185</f>
        <v>6</v>
      </c>
      <c r="E186" s="25">
        <f>E185</f>
        <v>0</v>
      </c>
      <c r="F186" s="2">
        <v>2</v>
      </c>
      <c r="G186" s="52">
        <f>'6h_0.05'!P27</f>
        <v>100</v>
      </c>
      <c r="H186" s="53">
        <f>'6h_0.05'!P41</f>
        <v>100</v>
      </c>
      <c r="I186" s="54">
        <f>'6h_0.05'!P41</f>
        <v>100</v>
      </c>
      <c r="J186" s="53">
        <f>AVERAGE(G186:I186)</f>
        <v>100</v>
      </c>
      <c r="K186" s="53">
        <f>STDEV(G186:I186)</f>
        <v>0</v>
      </c>
      <c r="L186" s="54">
        <f>STDEV(G186:I186)/SQRT(COUNT(G186:I186))</f>
        <v>0</v>
      </c>
      <c r="M186" s="34" t="str">
        <f>"v4_"&amp;"OD("&amp;C186&amp;")_"&amp;D186&amp;"h"</f>
        <v>v4_OD(0.05)_6h</v>
      </c>
    </row>
    <row r="187" spans="1:13">
      <c r="A187" s="47" t="str">
        <f>A56</f>
        <v>SB39</v>
      </c>
      <c r="B187" s="47">
        <f>B182</f>
        <v>1264</v>
      </c>
      <c r="C187" s="4" t="str">
        <f>C56</f>
        <v>0.05</v>
      </c>
      <c r="D187" s="4">
        <f>D56</f>
        <v>6</v>
      </c>
      <c r="E187" s="4">
        <f>E56</f>
        <v>12.5</v>
      </c>
      <c r="F187" s="33">
        <f>F182</f>
        <v>100000</v>
      </c>
      <c r="G187" s="48">
        <f>'6h_0.05'!Q9</f>
        <v>94.805194805194802</v>
      </c>
      <c r="H187" s="49">
        <f>'6h_0.05'!Q23</f>
        <v>98.69281045751633</v>
      </c>
      <c r="I187" s="50">
        <f>'6h_0.05'!Q37</f>
        <v>94.539249146757669</v>
      </c>
      <c r="J187" s="49">
        <f>AVERAGE(G187:I187)</f>
        <v>96.0124181364896</v>
      </c>
      <c r="K187" s="49">
        <f>STDEV(G187:I187)</f>
        <v>2.3250933356049788</v>
      </c>
      <c r="L187" s="50">
        <f>STDEV(G187:I187)/SQRT(COUNT(G187:I187))</f>
        <v>1.3423932632025395</v>
      </c>
      <c r="M187" s="34" t="str">
        <f>"v4_"&amp;"OD("&amp;C187&amp;")_"&amp;D187&amp;"h"</f>
        <v>v4_OD(0.05)_6h</v>
      </c>
    </row>
    <row r="188" spans="1:13">
      <c r="A188" s="47" t="str">
        <f>A187</f>
        <v>SB39</v>
      </c>
      <c r="B188" s="47">
        <f>B183</f>
        <v>1263</v>
      </c>
      <c r="C188" s="4" t="str">
        <f>C187</f>
        <v>0.05</v>
      </c>
      <c r="D188" s="4">
        <f>D187</f>
        <v>6</v>
      </c>
      <c r="E188" s="4">
        <f>E187</f>
        <v>12.5</v>
      </c>
      <c r="F188" s="33">
        <f>F183</f>
        <v>5300</v>
      </c>
      <c r="G188" s="48">
        <f>'6h_0.05'!Q10</f>
        <v>99.041533546325894</v>
      </c>
      <c r="H188" s="49">
        <f>'6h_0.05'!Q24</f>
        <v>97.568389057750764</v>
      </c>
      <c r="I188" s="50">
        <f>'6h_0.05'!Q38</f>
        <v>96.784565916398719</v>
      </c>
      <c r="J188" s="49">
        <f>AVERAGE(G188:I188)</f>
        <v>97.798162840158454</v>
      </c>
      <c r="K188" s="49">
        <f>STDEV(G188:I188)</f>
        <v>1.1458938493360658</v>
      </c>
      <c r="L188" s="50">
        <f>STDEV(G188:I188)/SQRT(COUNT(G188:I188))</f>
        <v>0.66158212237691405</v>
      </c>
      <c r="M188" s="34" t="str">
        <f>"v4_"&amp;"OD("&amp;C188&amp;")_"&amp;D188&amp;"h"</f>
        <v>v4_OD(0.05)_6h</v>
      </c>
    </row>
    <row r="189" spans="1:13">
      <c r="A189" s="47" t="str">
        <f>A188</f>
        <v>SB39</v>
      </c>
      <c r="B189" s="47">
        <f>B184</f>
        <v>1287</v>
      </c>
      <c r="C189" s="4" t="str">
        <f>C188</f>
        <v>0.05</v>
      </c>
      <c r="D189" s="4">
        <f>D188</f>
        <v>6</v>
      </c>
      <c r="E189" s="4">
        <f>E188</f>
        <v>12.5</v>
      </c>
      <c r="F189" s="33">
        <f>F184</f>
        <v>310</v>
      </c>
      <c r="G189" s="48"/>
      <c r="H189" s="49"/>
      <c r="I189" s="50"/>
      <c r="J189" s="49"/>
      <c r="K189" s="49"/>
      <c r="L189" s="50"/>
      <c r="M189" s="34" t="str">
        <f>"v4_"&amp;"OD("&amp;C189&amp;")_"&amp;D189&amp;"h"</f>
        <v>v4_OD(0.05)_6h</v>
      </c>
    </row>
    <row r="190" spans="1:13">
      <c r="A190" s="47" t="str">
        <f>A189</f>
        <v>SB39</v>
      </c>
      <c r="B190" s="47">
        <f>B185</f>
        <v>1262</v>
      </c>
      <c r="C190" s="4" t="str">
        <f>C189</f>
        <v>0.05</v>
      </c>
      <c r="D190" s="4">
        <f>D189</f>
        <v>6</v>
      </c>
      <c r="E190" s="4">
        <f>E189</f>
        <v>12.5</v>
      </c>
      <c r="F190" s="33">
        <f>F185</f>
        <v>93</v>
      </c>
      <c r="G190" s="48"/>
      <c r="H190" s="49"/>
      <c r="I190" s="50"/>
      <c r="J190" s="49"/>
      <c r="K190" s="49"/>
      <c r="L190" s="50"/>
      <c r="M190" s="34" t="str">
        <f>"v4_"&amp;"OD("&amp;C190&amp;")_"&amp;D190&amp;"h"</f>
        <v>v4_OD(0.05)_6h</v>
      </c>
    </row>
    <row r="191" spans="1:13">
      <c r="A191" s="51" t="str">
        <f>A190</f>
        <v>SB39</v>
      </c>
      <c r="B191" s="51">
        <f>B186</f>
        <v>1852</v>
      </c>
      <c r="C191" s="25" t="str">
        <f>C190</f>
        <v>0.05</v>
      </c>
      <c r="D191" s="25">
        <f>D190</f>
        <v>6</v>
      </c>
      <c r="E191" s="25">
        <f>E190</f>
        <v>12.5</v>
      </c>
      <c r="F191" s="55">
        <f>F186</f>
        <v>2</v>
      </c>
      <c r="G191" s="52"/>
      <c r="H191" s="53"/>
      <c r="I191" s="54"/>
      <c r="J191" s="53"/>
      <c r="K191" s="53"/>
      <c r="L191" s="54"/>
      <c r="M191" s="34" t="str">
        <f>"v4_"&amp;"OD("&amp;C191&amp;")_"&amp;D191&amp;"h"</f>
        <v>v4_OD(0.05)_6h</v>
      </c>
    </row>
    <row r="192" spans="1:13">
      <c r="A192" s="47" t="str">
        <f>A61</f>
        <v>SB39</v>
      </c>
      <c r="B192" s="47">
        <f>B187</f>
        <v>1264</v>
      </c>
      <c r="C192" s="4" t="str">
        <f>C61</f>
        <v>0.05</v>
      </c>
      <c r="D192" s="4">
        <f>D61</f>
        <v>6</v>
      </c>
      <c r="E192" s="4">
        <f>E61</f>
        <v>25</v>
      </c>
      <c r="F192" s="33">
        <f>F187</f>
        <v>100000</v>
      </c>
      <c r="G192" s="48">
        <f>'6h_0.05'!R9</f>
        <v>81.818181818181813</v>
      </c>
      <c r="H192" s="49">
        <f>'6h_0.05'!R23</f>
        <v>84.313725490196077</v>
      </c>
      <c r="I192" s="50">
        <f>'6h_0.05'!R37</f>
        <v>80.546075085324219</v>
      </c>
      <c r="J192" s="49">
        <f>AVERAGE(G192:I192)</f>
        <v>82.225994131234032</v>
      </c>
      <c r="K192" s="49">
        <f>STDEV(G192:I192)</f>
        <v>1.9166456520026134</v>
      </c>
      <c r="L192" s="50">
        <f>STDEV(G192:I192)/SQRT(COUNT(G192:I192))</f>
        <v>1.1065758831248347</v>
      </c>
      <c r="M192" s="34" t="str">
        <f>"v4_"&amp;"OD("&amp;C192&amp;")_"&amp;D192&amp;"h"</f>
        <v>v4_OD(0.05)_6h</v>
      </c>
    </row>
    <row r="193" spans="1:13">
      <c r="A193" s="47" t="str">
        <f>A192</f>
        <v>SB39</v>
      </c>
      <c r="B193" s="47">
        <f>B188</f>
        <v>1263</v>
      </c>
      <c r="C193" s="4" t="str">
        <f>C192</f>
        <v>0.05</v>
      </c>
      <c r="D193" s="4">
        <f>D192</f>
        <v>6</v>
      </c>
      <c r="E193" s="4">
        <f>E192</f>
        <v>25</v>
      </c>
      <c r="F193" s="33">
        <f>F188</f>
        <v>5300</v>
      </c>
      <c r="G193" s="48">
        <f>'6h_0.05'!R10</f>
        <v>94.888178913738031</v>
      </c>
      <c r="H193" s="49">
        <f>'6h_0.05'!R24</f>
        <v>89.969604863221889</v>
      </c>
      <c r="I193" s="50">
        <f>'6h_0.05'!R38</f>
        <v>90.9967845659164</v>
      </c>
      <c r="J193" s="49">
        <f>AVERAGE(G193:I193)</f>
        <v>91.951522780958783</v>
      </c>
      <c r="K193" s="49">
        <f>STDEV(G193:I193)</f>
        <v>2.5945590120576205</v>
      </c>
      <c r="L193" s="50">
        <f>STDEV(G193:I193)/SQRT(COUNT(G193:I193))</f>
        <v>1.4979693440398367</v>
      </c>
      <c r="M193" s="34" t="str">
        <f>"v4_"&amp;"OD("&amp;C193&amp;")_"&amp;D193&amp;"h"</f>
        <v>v4_OD(0.05)_6h</v>
      </c>
    </row>
    <row r="194" spans="1:13">
      <c r="A194" s="47" t="str">
        <f>A193</f>
        <v>SB39</v>
      </c>
      <c r="B194" s="47">
        <f>B189</f>
        <v>1287</v>
      </c>
      <c r="C194" s="4" t="str">
        <f>C193</f>
        <v>0.05</v>
      </c>
      <c r="D194" s="4">
        <f>D193</f>
        <v>6</v>
      </c>
      <c r="E194" s="4">
        <f>E193</f>
        <v>25</v>
      </c>
      <c r="F194" s="33">
        <f>F189</f>
        <v>310</v>
      </c>
      <c r="G194" s="48">
        <f>'6h_0.05'!R11</f>
        <v>100.65146579804561</v>
      </c>
      <c r="H194" s="49">
        <f>'6h_0.05'!R25</f>
        <v>103.44827586206897</v>
      </c>
      <c r="I194" s="50">
        <f>'6h_0.05'!R39</f>
        <v>102.16718266253871</v>
      </c>
      <c r="J194" s="49">
        <f>AVERAGE(G194:I194)</f>
        <v>102.08897477421776</v>
      </c>
      <c r="K194" s="49">
        <f>STDEV(G194:I194)</f>
        <v>1.4000442810505338</v>
      </c>
      <c r="L194" s="50">
        <f>STDEV(G194:I194)/SQRT(COUNT(G194:I194))</f>
        <v>0.80831594254192185</v>
      </c>
      <c r="M194" s="34" t="str">
        <f>"v4_"&amp;"OD("&amp;C194&amp;")_"&amp;D194&amp;"h"</f>
        <v>v4_OD(0.05)_6h</v>
      </c>
    </row>
    <row r="195" spans="1:13">
      <c r="A195" s="47" t="str">
        <f>A194</f>
        <v>SB39</v>
      </c>
      <c r="B195" s="47">
        <f>B190</f>
        <v>1262</v>
      </c>
      <c r="C195" s="4" t="str">
        <f>C194</f>
        <v>0.05</v>
      </c>
      <c r="D195" s="4">
        <f>D194</f>
        <v>6</v>
      </c>
      <c r="E195" s="4">
        <f>E194</f>
        <v>25</v>
      </c>
      <c r="F195" s="33">
        <f>F190</f>
        <v>93</v>
      </c>
      <c r="G195" s="48">
        <f>'6h_0.05'!R12</f>
        <v>97.297297297297305</v>
      </c>
      <c r="H195" s="49">
        <f>'6h_0.05'!R26</f>
        <v>97.198879551820738</v>
      </c>
      <c r="I195" s="50">
        <f>'6h_0.05'!R40</f>
        <v>94.797687861271669</v>
      </c>
      <c r="J195" s="49">
        <f>AVERAGE(G195:I195)</f>
        <v>96.431288236796561</v>
      </c>
      <c r="K195" s="49">
        <f>STDEV(G195:I195)</f>
        <v>1.4155949820985161</v>
      </c>
      <c r="L195" s="50">
        <f>STDEV(G195:I195)/SQRT(COUNT(G195:I195))</f>
        <v>0.81729414397806177</v>
      </c>
      <c r="M195" s="34" t="str">
        <f>"v4_"&amp;"OD("&amp;C195&amp;")_"&amp;D195&amp;"h"</f>
        <v>v4_OD(0.05)_6h</v>
      </c>
    </row>
    <row r="196" spans="1:13">
      <c r="A196" s="51" t="str">
        <f>A195</f>
        <v>SB39</v>
      </c>
      <c r="B196" s="51">
        <f>B191</f>
        <v>1852</v>
      </c>
      <c r="C196" s="25" t="str">
        <f>C195</f>
        <v>0.05</v>
      </c>
      <c r="D196" s="25">
        <f>D195</f>
        <v>6</v>
      </c>
      <c r="E196" s="25">
        <f>E195</f>
        <v>25</v>
      </c>
      <c r="F196" s="55">
        <f>F191</f>
        <v>2</v>
      </c>
      <c r="G196" s="52">
        <f>'6h_0.05'!R13</f>
        <v>103.60360360360362</v>
      </c>
      <c r="H196" s="53">
        <f>'6h_0.05'!R27</f>
        <v>105.65476190476191</v>
      </c>
      <c r="I196" s="54">
        <f>'6h_0.05'!R41</f>
        <v>97.994269340974199</v>
      </c>
      <c r="J196" s="53">
        <f>AVERAGE(G196:I196)</f>
        <v>102.41754494977992</v>
      </c>
      <c r="K196" s="53">
        <f>STDEV(G196:I196)</f>
        <v>3.9655816632234786</v>
      </c>
      <c r="L196" s="54">
        <f>STDEV(G196:I196)/SQRT(COUNT(G196:I196))</f>
        <v>2.2895296407555192</v>
      </c>
      <c r="M196" s="34" t="str">
        <f>"v4_"&amp;"OD("&amp;C196&amp;")_"&amp;D196&amp;"h"</f>
        <v>v4_OD(0.05)_6h</v>
      </c>
    </row>
    <row r="197" spans="1:13">
      <c r="A197" s="47" t="str">
        <f>A66</f>
        <v>SB39</v>
      </c>
      <c r="B197" s="47">
        <f>B192</f>
        <v>1264</v>
      </c>
      <c r="C197" s="4" t="str">
        <f>C66</f>
        <v>0.05</v>
      </c>
      <c r="D197" s="4">
        <f>D66</f>
        <v>6</v>
      </c>
      <c r="E197" s="4">
        <f>E66</f>
        <v>50</v>
      </c>
      <c r="F197" s="33">
        <f>F192</f>
        <v>100000</v>
      </c>
      <c r="G197" s="48">
        <f>'6h_0.05'!S9</f>
        <v>39.285714285714285</v>
      </c>
      <c r="H197" s="49">
        <f>'6h_0.05'!S23</f>
        <v>42.156862745098039</v>
      </c>
      <c r="I197" s="50">
        <f>'6h_0.05'!S37</f>
        <v>35.836177474402731</v>
      </c>
      <c r="J197" s="49">
        <f>AVERAGE(G197:I197)</f>
        <v>39.092918168405014</v>
      </c>
      <c r="K197" s="49">
        <f>STDEV(G197:I197)</f>
        <v>3.1647501212470628</v>
      </c>
      <c r="L197" s="50">
        <f>STDEV(G197:I197)/SQRT(COUNT(G197:I197))</f>
        <v>1.8271693344198925</v>
      </c>
      <c r="M197" s="34" t="str">
        <f>"v4_"&amp;"OD("&amp;C197&amp;")_"&amp;D197&amp;"h"</f>
        <v>v4_OD(0.05)_6h</v>
      </c>
    </row>
    <row r="198" spans="1:13">
      <c r="A198" s="47" t="str">
        <f>A197</f>
        <v>SB39</v>
      </c>
      <c r="B198" s="47">
        <f>B193</f>
        <v>1263</v>
      </c>
      <c r="C198" s="4" t="str">
        <f>C197</f>
        <v>0.05</v>
      </c>
      <c r="D198" s="4">
        <f>D197</f>
        <v>6</v>
      </c>
      <c r="E198" s="4">
        <f>E197</f>
        <v>50</v>
      </c>
      <c r="F198" s="33">
        <f>F193</f>
        <v>5300</v>
      </c>
      <c r="G198" s="48">
        <f>'6h_0.05'!S10</f>
        <v>60.70287539936102</v>
      </c>
      <c r="H198" s="49">
        <f>'6h_0.05'!S24</f>
        <v>55.927051671732521</v>
      </c>
      <c r="I198" s="50">
        <f>'6h_0.05'!S38</f>
        <v>56.270096463022512</v>
      </c>
      <c r="J198" s="49">
        <f>AVERAGE(G198:I198)</f>
        <v>57.633341178038677</v>
      </c>
      <c r="K198" s="49">
        <f>STDEV(G198:I198)</f>
        <v>2.6638224760876028</v>
      </c>
      <c r="L198" s="50">
        <f>STDEV(G198:I198)/SQRT(COUNT(G198:I198))</f>
        <v>1.5379586236425531</v>
      </c>
      <c r="M198" s="34" t="str">
        <f>"v4_"&amp;"OD("&amp;C198&amp;")_"&amp;D198&amp;"h"</f>
        <v>v4_OD(0.05)_6h</v>
      </c>
    </row>
    <row r="199" spans="1:13">
      <c r="A199" s="47" t="str">
        <f>A198</f>
        <v>SB39</v>
      </c>
      <c r="B199" s="47">
        <f>B194</f>
        <v>1287</v>
      </c>
      <c r="C199" s="4" t="str">
        <f>C198</f>
        <v>0.05</v>
      </c>
      <c r="D199" s="4">
        <f>D198</f>
        <v>6</v>
      </c>
      <c r="E199" s="4">
        <f>E198</f>
        <v>50</v>
      </c>
      <c r="F199" s="33">
        <f>F194</f>
        <v>310</v>
      </c>
      <c r="G199" s="48">
        <f>'6h_0.05'!S11</f>
        <v>94.788273615635191</v>
      </c>
      <c r="H199" s="49">
        <f>'6h_0.05'!S25</f>
        <v>100</v>
      </c>
      <c r="I199" s="50">
        <f>'6h_0.05'!S39</f>
        <v>94.427244582043329</v>
      </c>
      <c r="J199" s="49">
        <f>AVERAGE(G199:I199)</f>
        <v>96.405172732559507</v>
      </c>
      <c r="K199" s="49">
        <f>STDEV(G199:I199)</f>
        <v>3.1184407646810177</v>
      </c>
      <c r="L199" s="50">
        <f>STDEV(G199:I199)/SQRT(COUNT(G199:I199))</f>
        <v>1.8004326149404881</v>
      </c>
      <c r="M199" s="34" t="str">
        <f>"v4_"&amp;"OD("&amp;C199&amp;")_"&amp;D199&amp;"h"</f>
        <v>v4_OD(0.05)_6h</v>
      </c>
    </row>
    <row r="200" spans="1:13">
      <c r="A200" s="47" t="str">
        <f>A199</f>
        <v>SB39</v>
      </c>
      <c r="B200" s="47">
        <f>B195</f>
        <v>1262</v>
      </c>
      <c r="C200" s="4" t="str">
        <f>C199</f>
        <v>0.05</v>
      </c>
      <c r="D200" s="4">
        <f>D199</f>
        <v>6</v>
      </c>
      <c r="E200" s="4">
        <f>E199</f>
        <v>50</v>
      </c>
      <c r="F200" s="33">
        <f>F195</f>
        <v>93</v>
      </c>
      <c r="G200" s="48">
        <f>'6h_0.05'!S12</f>
        <v>92.792792792792795</v>
      </c>
      <c r="H200" s="49">
        <f>'6h_0.05'!S26</f>
        <v>89.915966386554629</v>
      </c>
      <c r="I200" s="50">
        <f>'6h_0.05'!S40</f>
        <v>95.664739884393072</v>
      </c>
      <c r="J200" s="49">
        <f>AVERAGE(G200:I200)</f>
        <v>92.79116635458017</v>
      </c>
      <c r="K200" s="49">
        <f>STDEV(G200:I200)</f>
        <v>2.8743870940321092</v>
      </c>
      <c r="L200" s="50">
        <f>STDEV(G200:I200)/SQRT(COUNT(G200:I200))</f>
        <v>1.6595281624946245</v>
      </c>
      <c r="M200" s="34" t="str">
        <f>"v4_"&amp;"OD("&amp;C200&amp;")_"&amp;D200&amp;"h"</f>
        <v>v4_OD(0.05)_6h</v>
      </c>
    </row>
    <row r="201" spans="1:13">
      <c r="A201" s="51" t="str">
        <f>A200</f>
        <v>SB39</v>
      </c>
      <c r="B201" s="51">
        <f>B196</f>
        <v>1852</v>
      </c>
      <c r="C201" s="25" t="str">
        <f>C200</f>
        <v>0.05</v>
      </c>
      <c r="D201" s="25">
        <f>D200</f>
        <v>6</v>
      </c>
      <c r="E201" s="25">
        <f>E200</f>
        <v>50</v>
      </c>
      <c r="F201" s="55">
        <f>F196</f>
        <v>2</v>
      </c>
      <c r="G201" s="52">
        <f>'6h_0.05'!S13</f>
        <v>99.699699699699693</v>
      </c>
      <c r="H201" s="53">
        <f>'6h_0.05'!S27</f>
        <v>98.80952380952381</v>
      </c>
      <c r="I201" s="54">
        <f>'6h_0.05'!S41</f>
        <v>97.421203438395409</v>
      </c>
      <c r="J201" s="53">
        <f>AVERAGE(G201:I201)</f>
        <v>98.643475649206309</v>
      </c>
      <c r="K201" s="53">
        <f>STDEV(G201:I201)</f>
        <v>1.1482879851557364</v>
      </c>
      <c r="L201" s="54">
        <f>STDEV(G201:I201)/SQRT(COUNT(G201:I201))</f>
        <v>0.66296437733687741</v>
      </c>
      <c r="M201" s="34" t="str">
        <f>"v4_"&amp;"OD("&amp;C201&amp;")_"&amp;D201&amp;"h"</f>
        <v>v4_OD(0.05)_6h</v>
      </c>
    </row>
    <row r="202" spans="1:13">
      <c r="A202" s="47" t="str">
        <f>A71</f>
        <v>SB39</v>
      </c>
      <c r="B202" s="47">
        <f>B197</f>
        <v>1264</v>
      </c>
      <c r="C202" s="4" t="str">
        <f>C71</f>
        <v>0.05</v>
      </c>
      <c r="D202" s="4">
        <f>D71</f>
        <v>6</v>
      </c>
      <c r="E202" s="4">
        <f>E71</f>
        <v>100</v>
      </c>
      <c r="F202" s="33">
        <f>F197</f>
        <v>100000</v>
      </c>
      <c r="G202" s="48">
        <f>'6h_0.05'!T9</f>
        <v>11.266233766233766</v>
      </c>
      <c r="H202" s="49">
        <f>'6h_0.05'!T23</f>
        <v>15.098039215686274</v>
      </c>
      <c r="I202" s="50">
        <f>'6h_0.05'!T37</f>
        <v>18.87372013651877</v>
      </c>
      <c r="J202" s="49">
        <f>AVERAGE(G202:I202)</f>
        <v>15.079331039479603</v>
      </c>
      <c r="K202" s="49">
        <f>STDEV(G202:I202)</f>
        <v>3.8037776900616596</v>
      </c>
      <c r="L202" s="50">
        <f>STDEV(G202:I202)/SQRT(COUNT(G202:I202))</f>
        <v>2.196112073294592</v>
      </c>
      <c r="M202" s="34" t="str">
        <f>"v4_"&amp;"OD("&amp;C202&amp;")_"&amp;D202&amp;"h"</f>
        <v>v4_OD(0.05)_6h</v>
      </c>
    </row>
    <row r="203" spans="1:13">
      <c r="A203" s="47" t="str">
        <f>A202</f>
        <v>SB39</v>
      </c>
      <c r="B203" s="47">
        <f>B198</f>
        <v>1263</v>
      </c>
      <c r="C203" s="4" t="str">
        <f>C202</f>
        <v>0.05</v>
      </c>
      <c r="D203" s="4">
        <f>D202</f>
        <v>6</v>
      </c>
      <c r="E203" s="4">
        <f>E202</f>
        <v>100</v>
      </c>
      <c r="F203" s="33">
        <f>F198</f>
        <v>5300</v>
      </c>
      <c r="G203" s="48">
        <f>'6h_0.05'!T10</f>
        <v>19.009584664536742</v>
      </c>
      <c r="H203" s="49">
        <f>'6h_0.05'!T24</f>
        <v>23.221884498480243</v>
      </c>
      <c r="I203" s="50">
        <f>'6h_0.05'!T38</f>
        <v>19.64630225080386</v>
      </c>
      <c r="J203" s="49">
        <f>AVERAGE(G203:I203)</f>
        <v>20.625923804606945</v>
      </c>
      <c r="K203" s="49">
        <f>STDEV(G203:I203)</f>
        <v>2.2705971162376639</v>
      </c>
      <c r="L203" s="50">
        <f>STDEV(G203:I203)/SQRT(COUNT(G203:I203))</f>
        <v>1.3109298562810032</v>
      </c>
      <c r="M203" s="34" t="str">
        <f>"v4_"&amp;"OD("&amp;C203&amp;")_"&amp;D203&amp;"h"</f>
        <v>v4_OD(0.05)_6h</v>
      </c>
    </row>
    <row r="204" spans="1:13">
      <c r="A204" s="47" t="str">
        <f>A203</f>
        <v>SB39</v>
      </c>
      <c r="B204" s="47">
        <f>B199</f>
        <v>1287</v>
      </c>
      <c r="C204" s="4" t="str">
        <f>C203</f>
        <v>0.05</v>
      </c>
      <c r="D204" s="4">
        <f>D203</f>
        <v>6</v>
      </c>
      <c r="E204" s="4">
        <f>E203</f>
        <v>100</v>
      </c>
      <c r="F204" s="33">
        <f>F199</f>
        <v>310</v>
      </c>
      <c r="G204" s="48">
        <f>'6h_0.05'!T11</f>
        <v>69.706840390879492</v>
      </c>
      <c r="H204" s="49">
        <f>'6h_0.05'!T25</f>
        <v>70.219435736677127</v>
      </c>
      <c r="I204" s="50">
        <f>'6h_0.05'!T39</f>
        <v>66.873065015479881</v>
      </c>
      <c r="J204" s="49">
        <f>AVERAGE(G204:I204)</f>
        <v>68.933113714345495</v>
      </c>
      <c r="K204" s="49">
        <f>STDEV(G204:I204)</f>
        <v>1.8023703776989892</v>
      </c>
      <c r="L204" s="50">
        <f>STDEV(G204:I204)/SQRT(COUNT(G204:I204))</f>
        <v>1.040599022743919</v>
      </c>
      <c r="M204" s="34" t="str">
        <f>"v4_"&amp;"OD("&amp;C204&amp;")_"&amp;D204&amp;"h"</f>
        <v>v4_OD(0.05)_6h</v>
      </c>
    </row>
    <row r="205" spans="1:13">
      <c r="A205" s="47" t="str">
        <f>A204</f>
        <v>SB39</v>
      </c>
      <c r="B205" s="47">
        <f>B200</f>
        <v>1262</v>
      </c>
      <c r="C205" s="4" t="str">
        <f>C204</f>
        <v>0.05</v>
      </c>
      <c r="D205" s="4">
        <f>D204</f>
        <v>6</v>
      </c>
      <c r="E205" s="4">
        <f>E204</f>
        <v>100</v>
      </c>
      <c r="F205" s="33">
        <f>F200</f>
        <v>93</v>
      </c>
      <c r="G205" s="48">
        <f>'6h_0.05'!T12</f>
        <v>72.672672672672661</v>
      </c>
      <c r="H205" s="49">
        <f>'6h_0.05'!T26</f>
        <v>74.229691876750707</v>
      </c>
      <c r="I205" s="50">
        <f>'6h_0.05'!T40</f>
        <v>70.23121387283237</v>
      </c>
      <c r="J205" s="49">
        <f>AVERAGE(G205:I205)</f>
        <v>72.377859474085241</v>
      </c>
      <c r="K205" s="49">
        <f>STDEV(G205:I205)</f>
        <v>2.0154758007727844</v>
      </c>
      <c r="L205" s="50">
        <f>STDEV(G205:I205)/SQRT(COUNT(G205:I205))</f>
        <v>1.1636354961213438</v>
      </c>
      <c r="M205" s="34" t="str">
        <f>"v4_"&amp;"OD("&amp;C205&amp;")_"&amp;D205&amp;"h"</f>
        <v>v4_OD(0.05)_6h</v>
      </c>
    </row>
    <row r="206" spans="1:13">
      <c r="A206" s="51" t="str">
        <f>A205</f>
        <v>SB39</v>
      </c>
      <c r="B206" s="51">
        <f>B201</f>
        <v>1852</v>
      </c>
      <c r="C206" s="25" t="str">
        <f>C205</f>
        <v>0.05</v>
      </c>
      <c r="D206" s="25">
        <f>D205</f>
        <v>6</v>
      </c>
      <c r="E206" s="25">
        <f>E205</f>
        <v>100</v>
      </c>
      <c r="F206" s="55">
        <f>F201</f>
        <v>2</v>
      </c>
      <c r="G206" s="52">
        <f>'6h_0.05'!T13</f>
        <v>81.381381381381374</v>
      </c>
      <c r="H206" s="53">
        <f>'6h_0.05'!T27</f>
        <v>80.357142857142861</v>
      </c>
      <c r="I206" s="54">
        <f>'6h_0.05'!T41</f>
        <v>73.92550143266476</v>
      </c>
      <c r="J206" s="53">
        <f>AVERAGE(G206:I206)</f>
        <v>78.55467522372966</v>
      </c>
      <c r="K206" s="53">
        <f>STDEV(G206:I206)</f>
        <v>4.0415595541257643</v>
      </c>
      <c r="L206" s="54">
        <f>STDEV(G206:I206)/SQRT(COUNT(G206:I206))</f>
        <v>2.333395496520414</v>
      </c>
      <c r="M206" s="34" t="str">
        <f>"v4_"&amp;"OD("&amp;C206&amp;")_"&amp;D206&amp;"h"</f>
        <v>v4_OD(0.05)_6h</v>
      </c>
    </row>
    <row r="207" spans="1:13">
      <c r="A207" s="47" t="str">
        <f>A76</f>
        <v>SB39</v>
      </c>
      <c r="B207" s="47">
        <f>B202</f>
        <v>1264</v>
      </c>
      <c r="C207" s="4" t="str">
        <f>C76</f>
        <v>0.05</v>
      </c>
      <c r="D207" s="4">
        <f>D76</f>
        <v>6</v>
      </c>
      <c r="E207" s="4">
        <f>E76</f>
        <v>200</v>
      </c>
      <c r="F207" s="33">
        <f>F202</f>
        <v>100000</v>
      </c>
      <c r="G207" s="48">
        <f>'6h_0.05'!U9</f>
        <v>3.6688311688311686</v>
      </c>
      <c r="H207" s="49">
        <f>'6h_0.05'!U23</f>
        <v>6.2745098039215685</v>
      </c>
      <c r="I207" s="50">
        <f>'6h_0.05'!U37</f>
        <v>3.6860068259385663</v>
      </c>
      <c r="J207" s="49">
        <f>AVERAGE(G207:I207)</f>
        <v>4.5431159328971011</v>
      </c>
      <c r="K207" s="49">
        <f>STDEV(G207:I207)</f>
        <v>1.499455668989613</v>
      </c>
      <c r="L207" s="50">
        <f>STDEV(G207:I207)/SQRT(COUNT(G207:I207))</f>
        <v>0.86571113412906353</v>
      </c>
      <c r="M207" s="34" t="str">
        <f>"v4_"&amp;"OD("&amp;C207&amp;")_"&amp;D207&amp;"h"</f>
        <v>v4_OD(0.05)_6h</v>
      </c>
    </row>
    <row r="208" spans="1:13">
      <c r="A208" s="47" t="str">
        <f>A207</f>
        <v>SB39</v>
      </c>
      <c r="B208" s="47">
        <f>B203</f>
        <v>1263</v>
      </c>
      <c r="C208" s="4" t="str">
        <f>C207</f>
        <v>0.05</v>
      </c>
      <c r="D208" s="4">
        <f>D207</f>
        <v>6</v>
      </c>
      <c r="E208" s="4">
        <f>E207</f>
        <v>200</v>
      </c>
      <c r="F208" s="33">
        <f>F203</f>
        <v>5300</v>
      </c>
      <c r="G208" s="48">
        <f>'6h_0.05'!U10</f>
        <v>4.2492012779552715</v>
      </c>
      <c r="H208" s="49">
        <f>'6h_0.05'!U24</f>
        <v>6.2310030395136771</v>
      </c>
      <c r="I208" s="50">
        <f>'6h_0.05'!U38</f>
        <v>4.565916398713826</v>
      </c>
      <c r="J208" s="49">
        <f>AVERAGE(G208:I208)</f>
        <v>5.0153735720609252</v>
      </c>
      <c r="K208" s="49">
        <f>STDEV(G208:I208)</f>
        <v>1.064609491097025</v>
      </c>
      <c r="L208" s="50">
        <f>STDEV(G208:I208)/SQRT(COUNT(G208:I208))</f>
        <v>0.61465257626669789</v>
      </c>
      <c r="M208" s="34" t="str">
        <f>"v4_"&amp;"OD("&amp;C208&amp;")_"&amp;D208&amp;"h"</f>
        <v>v4_OD(0.05)_6h</v>
      </c>
    </row>
    <row r="209" spans="1:13">
      <c r="A209" s="47" t="str">
        <f>A208</f>
        <v>SB39</v>
      </c>
      <c r="B209" s="47">
        <f>B204</f>
        <v>1287</v>
      </c>
      <c r="C209" s="4" t="str">
        <f>C208</f>
        <v>0.05</v>
      </c>
      <c r="D209" s="4">
        <f>D208</f>
        <v>6</v>
      </c>
      <c r="E209" s="4">
        <f>E208</f>
        <v>200</v>
      </c>
      <c r="F209" s="33">
        <f>F204</f>
        <v>310</v>
      </c>
      <c r="G209" s="48">
        <f>'6h_0.05'!U11</f>
        <v>18.892508143322477</v>
      </c>
      <c r="H209" s="49">
        <f>'6h_0.05'!U25</f>
        <v>18.150470219435736</v>
      </c>
      <c r="I209" s="50">
        <f>'6h_0.05'!U39</f>
        <v>17.368421052631579</v>
      </c>
      <c r="J209" s="49">
        <f>AVERAGE(G209:I209)</f>
        <v>18.137133138463266</v>
      </c>
      <c r="K209" s="49">
        <f>STDEV(G209:I209)</f>
        <v>0.76213107356891785</v>
      </c>
      <c r="L209" s="50">
        <f>STDEV(G209:I209)/SQRT(COUNT(G209:I209))</f>
        <v>0.44001658048279324</v>
      </c>
      <c r="M209" s="34" t="str">
        <f>"v4_"&amp;"OD("&amp;C209&amp;")_"&amp;D209&amp;"h"</f>
        <v>v4_OD(0.05)_6h</v>
      </c>
    </row>
    <row r="210" spans="1:13">
      <c r="A210" s="47" t="str">
        <f>A209</f>
        <v>SB39</v>
      </c>
      <c r="B210" s="47">
        <f>B205</f>
        <v>1262</v>
      </c>
      <c r="C210" s="4" t="str">
        <f>C209</f>
        <v>0.05</v>
      </c>
      <c r="D210" s="4">
        <f>D209</f>
        <v>6</v>
      </c>
      <c r="E210" s="4">
        <f>E209</f>
        <v>200</v>
      </c>
      <c r="F210" s="33">
        <f>F205</f>
        <v>93</v>
      </c>
      <c r="G210" s="48">
        <f>'6h_0.05'!U12</f>
        <v>21.981981981981981</v>
      </c>
      <c r="H210" s="49">
        <f>'6h_0.05'!U26</f>
        <v>22.436974789915968</v>
      </c>
      <c r="I210" s="50">
        <f>'6h_0.05'!U40</f>
        <v>21.040462427745666</v>
      </c>
      <c r="J210" s="49">
        <f>AVERAGE(G210:I210)</f>
        <v>21.819806399881205</v>
      </c>
      <c r="K210" s="49">
        <f>STDEV(G210:I210)</f>
        <v>0.71224109962562077</v>
      </c>
      <c r="L210" s="50">
        <f>STDEV(G210:I210)/SQRT(COUNT(G210:I210))</f>
        <v>0.41121259059676724</v>
      </c>
      <c r="M210" s="34" t="str">
        <f>"v4_"&amp;"OD("&amp;C210&amp;")_"&amp;D210&amp;"h"</f>
        <v>v4_OD(0.05)_6h</v>
      </c>
    </row>
    <row r="211" spans="1:13">
      <c r="A211" s="51" t="str">
        <f>A210</f>
        <v>SB39</v>
      </c>
      <c r="B211" s="51">
        <f>B206</f>
        <v>1852</v>
      </c>
      <c r="C211" s="25" t="str">
        <f>C210</f>
        <v>0.05</v>
      </c>
      <c r="D211" s="25">
        <f>D210</f>
        <v>6</v>
      </c>
      <c r="E211" s="25">
        <f>E210</f>
        <v>200</v>
      </c>
      <c r="F211" s="55">
        <f>F206</f>
        <v>2</v>
      </c>
      <c r="G211" s="52">
        <f>'6h_0.05'!U13</f>
        <v>22.072072072072071</v>
      </c>
      <c r="H211" s="53">
        <f>'6h_0.05'!U27</f>
        <v>23.958333333333336</v>
      </c>
      <c r="I211" s="54">
        <f>'6h_0.05'!U41</f>
        <v>22.120343839541544</v>
      </c>
      <c r="J211" s="53">
        <f>AVERAGE(G211:I211)</f>
        <v>22.716916414982318</v>
      </c>
      <c r="K211" s="53">
        <f>STDEV(G211:I211)</f>
        <v>1.0753694782537588</v>
      </c>
      <c r="L211" s="54">
        <f>STDEV(G211:I211)/SQRT(COUNT(G211:I211))</f>
        <v>0.62086485774811506</v>
      </c>
      <c r="M211" s="34" t="str">
        <f>"v4_"&amp;"OD("&amp;C211&amp;")_"&amp;D211&amp;"h"</f>
        <v>v4_OD(0.05)_6h</v>
      </c>
    </row>
    <row r="212" spans="1:13">
      <c r="A212" s="47" t="str">
        <f>A81</f>
        <v>SB39</v>
      </c>
      <c r="B212" s="47">
        <f>B207</f>
        <v>1264</v>
      </c>
      <c r="C212" s="4" t="str">
        <f>C81</f>
        <v>0.05</v>
      </c>
      <c r="D212" s="4">
        <f>D81</f>
        <v>6</v>
      </c>
      <c r="E212" s="4">
        <f>E81</f>
        <v>400</v>
      </c>
      <c r="F212" s="33">
        <f>F207</f>
        <v>100000</v>
      </c>
      <c r="G212" s="48">
        <f>'6h_0.05'!V9</f>
        <v>2.3863636363636362</v>
      </c>
      <c r="H212" s="49">
        <f>'6h_0.05'!V23</f>
        <v>2.4803921568627452</v>
      </c>
      <c r="I212" s="50">
        <f>'6h_0.05'!V37</f>
        <v>2.3481228668941978</v>
      </c>
      <c r="J212" s="49">
        <f>AVERAGE(G212:I212)</f>
        <v>2.4049595533735264</v>
      </c>
      <c r="K212" s="49">
        <f>STDEV(G212:I212)</f>
        <v>6.8067226800237413E-2</v>
      </c>
      <c r="L212" s="50">
        <f>STDEV(G212:I212)/SQRT(COUNT(G212:I212))</f>
        <v>3.9298631716108381E-2</v>
      </c>
      <c r="M212" s="34" t="str">
        <f>"v4_"&amp;"OD("&amp;C212&amp;")_"&amp;D212&amp;"h"</f>
        <v>v4_OD(0.05)_6h</v>
      </c>
    </row>
    <row r="213" spans="1:13">
      <c r="A213" s="47" t="str">
        <f>A212</f>
        <v>SB39</v>
      </c>
      <c r="B213" s="47">
        <f>B208</f>
        <v>1263</v>
      </c>
      <c r="C213" s="4" t="str">
        <f>C212</f>
        <v>0.05</v>
      </c>
      <c r="D213" s="4">
        <f>D212</f>
        <v>6</v>
      </c>
      <c r="E213" s="4">
        <f>E212</f>
        <v>400</v>
      </c>
      <c r="F213" s="33">
        <f>F208</f>
        <v>5300</v>
      </c>
      <c r="G213" s="48">
        <f>'6h_0.05'!V10</f>
        <v>2.2236421725239612</v>
      </c>
      <c r="H213" s="49">
        <f>'6h_0.05'!V24</f>
        <v>2.3799392097264436</v>
      </c>
      <c r="I213" s="50">
        <f>'6h_0.05'!V38</f>
        <v>2.363344051446945</v>
      </c>
      <c r="J213" s="49">
        <f>AVERAGE(G213:I213)</f>
        <v>2.3223084778991168</v>
      </c>
      <c r="K213" s="49">
        <f>STDEV(G213:I213)</f>
        <v>8.5849459415117832E-2</v>
      </c>
      <c r="L213" s="50">
        <f>STDEV(G213:I213)/SQRT(COUNT(G213:I213))</f>
        <v>4.9565208503102136E-2</v>
      </c>
      <c r="M213" s="34" t="str">
        <f>"v4_"&amp;"OD("&amp;C213&amp;")_"&amp;D213&amp;"h"</f>
        <v>v4_OD(0.05)_6h</v>
      </c>
    </row>
    <row r="214" spans="1:13">
      <c r="A214" s="47" t="str">
        <f>A213</f>
        <v>SB39</v>
      </c>
      <c r="B214" s="47">
        <f>B209</f>
        <v>1287</v>
      </c>
      <c r="C214" s="4" t="str">
        <f>C213</f>
        <v>0.05</v>
      </c>
      <c r="D214" s="4">
        <f>D213</f>
        <v>6</v>
      </c>
      <c r="E214" s="4">
        <f>E213</f>
        <v>400</v>
      </c>
      <c r="F214" s="33">
        <f>F209</f>
        <v>310</v>
      </c>
      <c r="G214" s="48">
        <f>'6h_0.05'!V11</f>
        <v>3.4853420195439746</v>
      </c>
      <c r="H214" s="49">
        <f>'6h_0.05'!V25</f>
        <v>3.4796238244514113</v>
      </c>
      <c r="I214" s="50">
        <f>'6h_0.05'!V39</f>
        <v>3.0061919504643964</v>
      </c>
      <c r="J214" s="49">
        <f>AVERAGE(G214:I214)</f>
        <v>3.323719264819927</v>
      </c>
      <c r="K214" s="49">
        <f>STDEV(G214:I214)</f>
        <v>0.27500158355936122</v>
      </c>
      <c r="L214" s="50">
        <f>STDEV(G214:I214)/SQRT(COUNT(G214:I214))</f>
        <v>0.15877223829557058</v>
      </c>
      <c r="M214" s="34" t="str">
        <f>"v4_"&amp;"OD("&amp;C214&amp;")_"&amp;D214&amp;"h"</f>
        <v>v4_OD(0.05)_6h</v>
      </c>
    </row>
    <row r="215" spans="1:13">
      <c r="A215" s="47" t="str">
        <f>A214</f>
        <v>SB39</v>
      </c>
      <c r="B215" s="47">
        <f>B210</f>
        <v>1262</v>
      </c>
      <c r="C215" s="4" t="str">
        <f>C214</f>
        <v>0.05</v>
      </c>
      <c r="D215" s="4">
        <f>D214</f>
        <v>6</v>
      </c>
      <c r="E215" s="4">
        <f>E214</f>
        <v>400</v>
      </c>
      <c r="F215" s="33">
        <f>F210</f>
        <v>93</v>
      </c>
      <c r="G215" s="48">
        <f>'6h_0.05'!V12</f>
        <v>3.8738738738738738</v>
      </c>
      <c r="H215" s="49">
        <f>'6h_0.05'!V26</f>
        <v>4.5098039215686283</v>
      </c>
      <c r="I215" s="50">
        <f>'6h_0.05'!V40</f>
        <v>4.1329479768786124</v>
      </c>
      <c r="J215" s="49">
        <f>AVERAGE(G215:I215)</f>
        <v>4.1722085907737041</v>
      </c>
      <c r="K215" s="49">
        <f>STDEV(G215:I215)</f>
        <v>0.31977774038045209</v>
      </c>
      <c r="L215" s="50">
        <f>STDEV(G215:I215)/SQRT(COUNT(G215:I215))</f>
        <v>0.18462376448950429</v>
      </c>
      <c r="M215" s="34" t="str">
        <f>"v4_"&amp;"OD("&amp;C215&amp;")_"&amp;D215&amp;"h"</f>
        <v>v4_OD(0.05)_6h</v>
      </c>
    </row>
    <row r="216" spans="1:13">
      <c r="A216" s="51" t="str">
        <f>A215</f>
        <v>SB39</v>
      </c>
      <c r="B216" s="51">
        <f>B211</f>
        <v>1852</v>
      </c>
      <c r="C216" s="25" t="str">
        <f>C215</f>
        <v>0.05</v>
      </c>
      <c r="D216" s="25">
        <f>D215</f>
        <v>6</v>
      </c>
      <c r="E216" s="25">
        <f>E215</f>
        <v>400</v>
      </c>
      <c r="F216" s="55">
        <f>F211</f>
        <v>2</v>
      </c>
      <c r="G216" s="52">
        <f>'6h_0.05'!V13</f>
        <v>3.5735735735735732</v>
      </c>
      <c r="H216" s="53">
        <f>'6h_0.05'!V27</f>
        <v>5.6845238095238102</v>
      </c>
      <c r="I216" s="54">
        <f>'6h_0.05'!V41</f>
        <v>4.0687679083094546</v>
      </c>
      <c r="J216" s="53">
        <f>AVERAGE(G216:I216)</f>
        <v>4.4422884304689454</v>
      </c>
      <c r="K216" s="53">
        <f>STDEV(G216:I216)</f>
        <v>1.1039320223729012</v>
      </c>
      <c r="L216" s="54">
        <f>STDEV(G216:I216)/SQRT(COUNT(G216:I216))</f>
        <v>0.6373554502840425</v>
      </c>
      <c r="M216" s="34" t="str">
        <f>"v4_"&amp;"OD("&amp;C216&amp;")_"&amp;D216&amp;"h"</f>
        <v>v4_OD(0.05)_6h</v>
      </c>
    </row>
    <row r="217" spans="1:13">
      <c r="A217" s="47" t="str">
        <f>A86</f>
        <v>SB39</v>
      </c>
      <c r="B217" s="47">
        <f>B212</f>
        <v>1264</v>
      </c>
      <c r="C217" s="4" t="str">
        <f>C86</f>
        <v>0.05</v>
      </c>
      <c r="D217" s="4">
        <f>D86</f>
        <v>6</v>
      </c>
      <c r="E217" s="4">
        <f>E86</f>
        <v>800</v>
      </c>
      <c r="F217" s="33">
        <f>F212</f>
        <v>100000</v>
      </c>
      <c r="G217" s="48"/>
      <c r="H217" s="49"/>
      <c r="I217" s="50"/>
      <c r="J217" s="49"/>
      <c r="K217" s="49"/>
      <c r="L217" s="50"/>
      <c r="M217" s="34" t="str">
        <f>"v4_"&amp;"OD("&amp;C217&amp;")_"&amp;D217&amp;"h"</f>
        <v>v4_OD(0.05)_6h</v>
      </c>
    </row>
    <row r="218" spans="1:13">
      <c r="A218" s="47" t="str">
        <f>A217</f>
        <v>SB39</v>
      </c>
      <c r="B218" s="47">
        <f>B213</f>
        <v>1263</v>
      </c>
      <c r="C218" s="4" t="str">
        <f>C217</f>
        <v>0.05</v>
      </c>
      <c r="D218" s="4">
        <f>D217</f>
        <v>6</v>
      </c>
      <c r="E218" s="4">
        <f>E217</f>
        <v>800</v>
      </c>
      <c r="F218" s="33">
        <f>F213</f>
        <v>5300</v>
      </c>
      <c r="G218" s="48"/>
      <c r="H218" s="49"/>
      <c r="I218" s="50"/>
      <c r="J218" s="49"/>
      <c r="K218" s="49"/>
      <c r="L218" s="50"/>
      <c r="M218" s="34" t="str">
        <f>"v4_"&amp;"OD("&amp;C218&amp;")_"&amp;D218&amp;"h"</f>
        <v>v4_OD(0.05)_6h</v>
      </c>
    </row>
    <row r="219" spans="1:13">
      <c r="A219" s="47" t="str">
        <f>A218</f>
        <v>SB39</v>
      </c>
      <c r="B219" s="47">
        <f>B214</f>
        <v>1287</v>
      </c>
      <c r="C219" s="4" t="str">
        <f>C218</f>
        <v>0.05</v>
      </c>
      <c r="D219" s="4">
        <f>D218</f>
        <v>6</v>
      </c>
      <c r="E219" s="4">
        <f>E218</f>
        <v>800</v>
      </c>
      <c r="F219" s="33">
        <f>F214</f>
        <v>310</v>
      </c>
      <c r="G219" s="48">
        <f>'6h_0.05'!W11</f>
        <v>2.3941368078175898</v>
      </c>
      <c r="H219" s="49">
        <f>'6h_0.05'!W25</f>
        <v>2.084639498432602</v>
      </c>
      <c r="I219" s="50">
        <f>'6h_0.05'!W39</f>
        <v>1.8885448916408667</v>
      </c>
      <c r="J219" s="49">
        <f>AVERAGE(G219:I219)</f>
        <v>2.1224403992970191</v>
      </c>
      <c r="K219" s="49">
        <f>STDEV(G219:I219)</f>
        <v>0.25490680160684959</v>
      </c>
      <c r="L219" s="50">
        <f>STDEV(G219:I219)/SQRT(COUNT(G219:I219))</f>
        <v>0.14717051052598115</v>
      </c>
      <c r="M219" s="34" t="str">
        <f>"v4_"&amp;"OD("&amp;C219&amp;")_"&amp;D219&amp;"h"</f>
        <v>v4_OD(0.05)_6h</v>
      </c>
    </row>
    <row r="220" spans="1:13">
      <c r="A220" s="47" t="str">
        <f>A219</f>
        <v>SB39</v>
      </c>
      <c r="B220" s="47">
        <f>B215</f>
        <v>1262</v>
      </c>
      <c r="C220" s="4" t="str">
        <f>C219</f>
        <v>0.05</v>
      </c>
      <c r="D220" s="4">
        <f>D219</f>
        <v>6</v>
      </c>
      <c r="E220" s="4">
        <f>E219</f>
        <v>800</v>
      </c>
      <c r="F220" s="33">
        <f>F215</f>
        <v>93</v>
      </c>
      <c r="G220" s="48">
        <f>'6h_0.05'!W12</f>
        <v>2.3963963963963963</v>
      </c>
      <c r="H220" s="49">
        <f>'6h_0.05'!W26</f>
        <v>1.7086834733893559</v>
      </c>
      <c r="I220" s="50">
        <f>'6h_0.05'!W40</f>
        <v>1.5578034682080926</v>
      </c>
      <c r="J220" s="49">
        <f>AVERAGE(G220:I220)</f>
        <v>1.8876277793312817</v>
      </c>
      <c r="K220" s="49">
        <f>STDEV(G220:I220)</f>
        <v>0.44701825832244829</v>
      </c>
      <c r="L220" s="50">
        <f>STDEV(G220:I220)/SQRT(COUNT(G220:I220))</f>
        <v>0.25808611177514318</v>
      </c>
      <c r="M220" s="34" t="str">
        <f>"v4_"&amp;"OD("&amp;C220&amp;")_"&amp;D220&amp;"h"</f>
        <v>v4_OD(0.05)_6h</v>
      </c>
    </row>
    <row r="221" spans="1:13">
      <c r="A221" s="51" t="str">
        <f>A220</f>
        <v>SB39</v>
      </c>
      <c r="B221" s="51">
        <f>B216</f>
        <v>1852</v>
      </c>
      <c r="C221" s="25" t="str">
        <f>C220</f>
        <v>0.05</v>
      </c>
      <c r="D221" s="25">
        <f>D220</f>
        <v>6</v>
      </c>
      <c r="E221" s="25">
        <f>E220</f>
        <v>800</v>
      </c>
      <c r="F221" s="55">
        <f>F216</f>
        <v>2</v>
      </c>
      <c r="G221" s="52">
        <f>'6h_0.05'!W13</f>
        <v>2.1381381381381379</v>
      </c>
      <c r="H221" s="53">
        <f>'6h_0.05'!W27</f>
        <v>2.4464285714285712</v>
      </c>
      <c r="I221" s="54">
        <f>'6h_0.05'!W41</f>
        <v>1.7908309455587392</v>
      </c>
      <c r="J221" s="53">
        <f>AVERAGE(G221:I221)</f>
        <v>2.1251325517084827</v>
      </c>
      <c r="K221" s="53">
        <f>STDEV(G221:I221)</f>
        <v>0.32799225710422381</v>
      </c>
      <c r="L221" s="54">
        <f>STDEV(G221:I221)/SQRT(COUNT(G221:I221))</f>
        <v>0.18936641793123657</v>
      </c>
      <c r="M221" s="34" t="str">
        <f>"v4_"&amp;"OD("&amp;C221&amp;")_"&amp;D221&amp;"h"</f>
        <v>v4_OD(0.05)_6h</v>
      </c>
    </row>
    <row r="222" spans="1:13">
      <c r="A222" s="47" t="str">
        <f>A91</f>
        <v>SB39</v>
      </c>
      <c r="B222" s="47">
        <f>B217</f>
        <v>1264</v>
      </c>
      <c r="C222" s="4" t="str">
        <f>C91</f>
        <v>0.05</v>
      </c>
      <c r="D222" s="4">
        <f>D91</f>
        <v>6</v>
      </c>
      <c r="E222" s="4">
        <f>E91</f>
        <v>1600</v>
      </c>
      <c r="F222" s="33">
        <f>F217</f>
        <v>100000</v>
      </c>
      <c r="G222" s="48"/>
      <c r="H222" s="49"/>
      <c r="I222" s="50"/>
      <c r="J222" s="49"/>
      <c r="K222" s="49"/>
      <c r="L222" s="50"/>
      <c r="M222" s="34" t="str">
        <f>"v4_"&amp;"OD("&amp;C222&amp;")_"&amp;D222&amp;"h"</f>
        <v>v4_OD(0.05)_6h</v>
      </c>
    </row>
    <row r="223" spans="1:13">
      <c r="A223" s="47" t="str">
        <f>A222</f>
        <v>SB39</v>
      </c>
      <c r="B223" s="47">
        <f>B218</f>
        <v>1263</v>
      </c>
      <c r="C223" s="4" t="str">
        <f>C222</f>
        <v>0.05</v>
      </c>
      <c r="D223" s="4">
        <f>D222</f>
        <v>6</v>
      </c>
      <c r="E223" s="4">
        <f>E222</f>
        <v>1600</v>
      </c>
      <c r="F223" s="33">
        <f>F218</f>
        <v>5300</v>
      </c>
      <c r="G223" s="48"/>
      <c r="H223" s="49"/>
      <c r="I223" s="50"/>
      <c r="J223" s="49"/>
      <c r="K223" s="49"/>
      <c r="L223" s="50"/>
      <c r="M223" s="34" t="str">
        <f>"v4_"&amp;"OD("&amp;C223&amp;")_"&amp;D223&amp;"h"</f>
        <v>v4_OD(0.05)_6h</v>
      </c>
    </row>
    <row r="224" spans="1:13">
      <c r="A224" s="47" t="str">
        <f>A223</f>
        <v>SB39</v>
      </c>
      <c r="B224" s="47">
        <f>B219</f>
        <v>1287</v>
      </c>
      <c r="C224" s="4" t="str">
        <f>C223</f>
        <v>0.05</v>
      </c>
      <c r="D224" s="4">
        <f>D223</f>
        <v>6</v>
      </c>
      <c r="E224" s="4">
        <f>E223</f>
        <v>1600</v>
      </c>
      <c r="F224" s="33">
        <f>F219</f>
        <v>310</v>
      </c>
      <c r="G224" s="48"/>
      <c r="H224" s="49"/>
      <c r="I224" s="50"/>
      <c r="J224" s="49"/>
      <c r="K224" s="49"/>
      <c r="L224" s="50"/>
      <c r="M224" s="34" t="str">
        <f>"v4_"&amp;"OD("&amp;C224&amp;")_"&amp;D224&amp;"h"</f>
        <v>v4_OD(0.05)_6h</v>
      </c>
    </row>
    <row r="225" spans="1:13">
      <c r="A225" s="47" t="str">
        <f>A224</f>
        <v>SB39</v>
      </c>
      <c r="B225" s="47">
        <f>B220</f>
        <v>1262</v>
      </c>
      <c r="C225" s="4" t="str">
        <f>C224</f>
        <v>0.05</v>
      </c>
      <c r="D225" s="4">
        <f>D224</f>
        <v>6</v>
      </c>
      <c r="E225" s="4">
        <f>E224</f>
        <v>1600</v>
      </c>
      <c r="F225" s="33">
        <f>F220</f>
        <v>93</v>
      </c>
      <c r="G225" s="48"/>
      <c r="H225" s="49"/>
      <c r="I225" s="50"/>
      <c r="J225" s="49"/>
      <c r="K225" s="49"/>
      <c r="L225" s="50"/>
      <c r="M225" s="34" t="str">
        <f>"v4_"&amp;"OD("&amp;C225&amp;")_"&amp;D225&amp;"h"</f>
        <v>v4_OD(0.05)_6h</v>
      </c>
    </row>
    <row r="226" spans="1:13">
      <c r="A226" s="51" t="str">
        <f>A225</f>
        <v>SB39</v>
      </c>
      <c r="B226" s="51">
        <f>B221</f>
        <v>1852</v>
      </c>
      <c r="C226" s="25" t="str">
        <f>C225</f>
        <v>0.05</v>
      </c>
      <c r="D226" s="25">
        <f>D225</f>
        <v>6</v>
      </c>
      <c r="E226" s="25">
        <f>E225</f>
        <v>1600</v>
      </c>
      <c r="F226" s="55">
        <f>F221</f>
        <v>2</v>
      </c>
      <c r="G226" s="52"/>
      <c r="H226" s="53"/>
      <c r="I226" s="54"/>
      <c r="J226" s="53"/>
      <c r="K226" s="53"/>
      <c r="L226" s="54"/>
      <c r="M226" s="34" t="str">
        <f>"v4_"&amp;"OD("&amp;C226&amp;")_"&amp;D226&amp;"h"</f>
        <v>v4_OD(0.05)_6h</v>
      </c>
    </row>
    <row r="227" spans="1:13">
      <c r="A227" s="47" t="str">
        <f>A96</f>
        <v>SB39</v>
      </c>
      <c r="B227" s="47">
        <f>'6h_0.01'!B9</f>
        <v>1264</v>
      </c>
      <c r="C227" s="4" t="str">
        <f>C96</f>
        <v>0.01</v>
      </c>
      <c r="D227" s="4">
        <f>D96</f>
        <v>6</v>
      </c>
      <c r="E227" s="4">
        <f>E96</f>
        <v>0</v>
      </c>
      <c r="F227" s="33">
        <f>'6h_0.01'!A9</f>
        <v>100000</v>
      </c>
      <c r="G227" s="48">
        <f>'6h_0.01'!P9</f>
        <v>100</v>
      </c>
      <c r="H227" s="49">
        <f>'6h_0.01'!P23</f>
        <v>100</v>
      </c>
      <c r="I227" s="50">
        <f>'6h_0.01'!P37</f>
        <v>100</v>
      </c>
      <c r="J227" s="49">
        <f>AVERAGE(G227:I227)</f>
        <v>100</v>
      </c>
      <c r="K227" s="49">
        <f>STDEV(G227:I227)</f>
        <v>0</v>
      </c>
      <c r="L227" s="50">
        <f>STDEV(G227:I227)/SQRT(COUNT(G227:I227))</f>
        <v>0</v>
      </c>
      <c r="M227" s="34" t="str">
        <f>"v4_"&amp;"OD("&amp;C227&amp;")_"&amp;D227&amp;"h"</f>
        <v>v4_OD(0.01)_6h</v>
      </c>
    </row>
    <row r="228" spans="1:13">
      <c r="A228" s="47" t="str">
        <f>A227</f>
        <v>SB39</v>
      </c>
      <c r="B228" s="47">
        <f>'6h_0.01'!B10</f>
        <v>1263</v>
      </c>
      <c r="C228" s="4" t="str">
        <f>C227</f>
        <v>0.01</v>
      </c>
      <c r="D228" s="4">
        <f>D227</f>
        <v>6</v>
      </c>
      <c r="E228" s="4">
        <f>E227</f>
        <v>0</v>
      </c>
      <c r="F228" s="2">
        <v>5300</v>
      </c>
      <c r="G228" s="48">
        <f>'6h_0.01'!P10</f>
        <v>100</v>
      </c>
      <c r="H228" s="49">
        <f>'6h_0.01'!P24</f>
        <v>100</v>
      </c>
      <c r="I228" s="50">
        <f>'6h_0.01'!P38</f>
        <v>100</v>
      </c>
      <c r="J228" s="49">
        <f>AVERAGE(G228:I228)</f>
        <v>100</v>
      </c>
      <c r="K228" s="49">
        <f>STDEV(G228:I228)</f>
        <v>0</v>
      </c>
      <c r="L228" s="50">
        <f>STDEV(G228:I228)/SQRT(COUNT(G228:I228))</f>
        <v>0</v>
      </c>
      <c r="M228" s="34" t="str">
        <f>"v4_"&amp;"OD("&amp;C228&amp;")_"&amp;D228&amp;"h"</f>
        <v>v4_OD(0.01)_6h</v>
      </c>
    </row>
    <row r="229" spans="1:13">
      <c r="A229" s="47" t="str">
        <f>A228</f>
        <v>SB39</v>
      </c>
      <c r="B229" s="47">
        <f>'6h_0.01'!B11</f>
        <v>1287</v>
      </c>
      <c r="C229" s="4" t="str">
        <f>C228</f>
        <v>0.01</v>
      </c>
      <c r="D229" s="4">
        <f>D228</f>
        <v>6</v>
      </c>
      <c r="E229" s="4">
        <f>E228</f>
        <v>0</v>
      </c>
      <c r="F229" s="2">
        <v>310</v>
      </c>
      <c r="G229" s="48">
        <f>'6h_0.01'!P11</f>
        <v>100</v>
      </c>
      <c r="H229" s="49">
        <f>'6h_0.01'!P25</f>
        <v>100</v>
      </c>
      <c r="I229" s="50">
        <f>'6h_0.01'!P39</f>
        <v>100</v>
      </c>
      <c r="J229" s="49">
        <f>AVERAGE(G229:I229)</f>
        <v>100</v>
      </c>
      <c r="K229" s="49">
        <f>STDEV(G229:I229)</f>
        <v>0</v>
      </c>
      <c r="L229" s="50">
        <f>STDEV(G229:I229)/SQRT(COUNT(G229:I229))</f>
        <v>0</v>
      </c>
      <c r="M229" s="34" t="str">
        <f>"v4_"&amp;"OD("&amp;C229&amp;")_"&amp;D229&amp;"h"</f>
        <v>v4_OD(0.01)_6h</v>
      </c>
    </row>
    <row r="230" spans="1:13">
      <c r="A230" s="47" t="str">
        <f>A229</f>
        <v>SB39</v>
      </c>
      <c r="B230" s="47">
        <f>'6h_0.01'!B12</f>
        <v>1262</v>
      </c>
      <c r="C230" s="4" t="str">
        <f>C229</f>
        <v>0.01</v>
      </c>
      <c r="D230" s="4">
        <f>D229</f>
        <v>6</v>
      </c>
      <c r="E230" s="4">
        <f>E229</f>
        <v>0</v>
      </c>
      <c r="F230" s="2">
        <v>93</v>
      </c>
      <c r="G230" s="48">
        <f>'6h_0.01'!P12</f>
        <v>100</v>
      </c>
      <c r="H230" s="49">
        <f>'6h_0.01'!P26</f>
        <v>100</v>
      </c>
      <c r="I230" s="50">
        <f>'6h_0.01'!P40</f>
        <v>100</v>
      </c>
      <c r="J230" s="49">
        <f>AVERAGE(G230:I230)</f>
        <v>100</v>
      </c>
      <c r="K230" s="49">
        <f>STDEV(G230:I230)</f>
        <v>0</v>
      </c>
      <c r="L230" s="50">
        <f>STDEV(G230:I230)/SQRT(COUNT(G230:I230))</f>
        <v>0</v>
      </c>
      <c r="M230" s="34" t="str">
        <f>"v4_"&amp;"OD("&amp;C230&amp;")_"&amp;D230&amp;"h"</f>
        <v>v4_OD(0.01)_6h</v>
      </c>
    </row>
    <row r="231" spans="1:13">
      <c r="A231" s="51" t="str">
        <f>A230</f>
        <v>SB39</v>
      </c>
      <c r="B231" s="51">
        <f>'6h_0.01'!B13</f>
        <v>1852</v>
      </c>
      <c r="C231" s="25" t="str">
        <f>C230</f>
        <v>0.01</v>
      </c>
      <c r="D231" s="25">
        <f>D230</f>
        <v>6</v>
      </c>
      <c r="E231" s="25">
        <f>E230</f>
        <v>0</v>
      </c>
      <c r="F231" s="2">
        <v>2</v>
      </c>
      <c r="G231" s="52">
        <f>'6h_0.01'!P13</f>
        <v>100</v>
      </c>
      <c r="H231" s="53">
        <f>'6h_0.01'!P27</f>
        <v>100</v>
      </c>
      <c r="I231" s="54">
        <f>'6h_0.01'!P41</f>
        <v>100</v>
      </c>
      <c r="J231" s="53">
        <f>AVERAGE(G231:I231)</f>
        <v>100</v>
      </c>
      <c r="K231" s="53">
        <f>STDEV(G231:I231)</f>
        <v>0</v>
      </c>
      <c r="L231" s="54">
        <f>STDEV(G231:I231)/SQRT(COUNT(G231:I231))</f>
        <v>0</v>
      </c>
      <c r="M231" s="34" t="str">
        <f>"v4_"&amp;"OD("&amp;C231&amp;")_"&amp;D231&amp;"h"</f>
        <v>v4_OD(0.01)_6h</v>
      </c>
    </row>
    <row r="232" spans="1:13">
      <c r="A232" s="47" t="str">
        <f>A101</f>
        <v>SB39</v>
      </c>
      <c r="B232" s="47">
        <f>B227</f>
        <v>1264</v>
      </c>
      <c r="C232" s="4" t="str">
        <f>C101</f>
        <v>0.01</v>
      </c>
      <c r="D232" s="4">
        <f>D101</f>
        <v>6</v>
      </c>
      <c r="E232" s="4">
        <f>E101</f>
        <v>12.5</v>
      </c>
      <c r="F232" s="33">
        <f>F227</f>
        <v>100000</v>
      </c>
      <c r="G232" s="48">
        <f>'6h_0.01'!Q9</f>
        <v>94.264339152119689</v>
      </c>
      <c r="H232" s="49">
        <f>'6h_0.01'!Q23</f>
        <v>94.214876033057848</v>
      </c>
      <c r="I232" s="50">
        <f>'6h_0.01'!Q37</f>
        <v>96.491228070175453</v>
      </c>
      <c r="J232" s="49">
        <f>AVERAGE(G232:I232)</f>
        <v>94.99014775178432</v>
      </c>
      <c r="K232" s="49">
        <f>STDEV(G232:I232)</f>
        <v>1.3002089223400703</v>
      </c>
      <c r="L232" s="50">
        <f>STDEV(G232:I232)/SQRT(COUNT(G232:I232))</f>
        <v>0.75067597131579289</v>
      </c>
      <c r="M232" s="34" t="str">
        <f>"v4_"&amp;"OD("&amp;C232&amp;")_"&amp;D232&amp;"h"</f>
        <v>v4_OD(0.01)_6h</v>
      </c>
    </row>
    <row r="233" spans="1:13">
      <c r="A233" s="47" t="str">
        <f>A232</f>
        <v>SB39</v>
      </c>
      <c r="B233" s="47">
        <f>B228</f>
        <v>1263</v>
      </c>
      <c r="C233" s="4" t="str">
        <f>C232</f>
        <v>0.01</v>
      </c>
      <c r="D233" s="4">
        <f>D232</f>
        <v>6</v>
      </c>
      <c r="E233" s="4">
        <f>E232</f>
        <v>12.5</v>
      </c>
      <c r="F233" s="33">
        <f>F228</f>
        <v>5300</v>
      </c>
      <c r="G233" s="48">
        <f>'6h_0.01'!Q10</f>
        <v>82.075471698113205</v>
      </c>
      <c r="H233" s="49">
        <f>'6h_0.01'!Q24</f>
        <v>96.153846153846146</v>
      </c>
      <c r="I233" s="50">
        <f>'6h_0.01'!Q38</f>
        <v>112.82051282051285</v>
      </c>
      <c r="J233" s="49">
        <f>AVERAGE(G233:I233)</f>
        <v>97.016610224157418</v>
      </c>
      <c r="K233" s="49">
        <f>STDEV(G233:I233)</f>
        <v>15.390667944740827</v>
      </c>
      <c r="L233" s="50">
        <f>STDEV(G233:I233)/SQRT(COUNT(G233:I233))</f>
        <v>8.8858062809042604</v>
      </c>
      <c r="M233" s="34" t="str">
        <f>"v4_"&amp;"OD("&amp;C233&amp;")_"&amp;D233&amp;"h"</f>
        <v>v4_OD(0.01)_6h</v>
      </c>
    </row>
    <row r="234" spans="1:13">
      <c r="A234" s="47" t="str">
        <f>A233</f>
        <v>SB39</v>
      </c>
      <c r="B234" s="47">
        <f>B229</f>
        <v>1287</v>
      </c>
      <c r="C234" s="4" t="str">
        <f>C233</f>
        <v>0.01</v>
      </c>
      <c r="D234" s="4">
        <f>D233</f>
        <v>6</v>
      </c>
      <c r="E234" s="4">
        <f>E233</f>
        <v>12.5</v>
      </c>
      <c r="F234" s="33">
        <f>F229</f>
        <v>310</v>
      </c>
      <c r="G234" s="48"/>
      <c r="H234" s="49"/>
      <c r="I234" s="50"/>
      <c r="J234" s="49"/>
      <c r="K234" s="49"/>
      <c r="L234" s="50"/>
      <c r="M234" s="34" t="str">
        <f>"v4_"&amp;"OD("&amp;C234&amp;")_"&amp;D234&amp;"h"</f>
        <v>v4_OD(0.01)_6h</v>
      </c>
    </row>
    <row r="235" spans="1:13">
      <c r="A235" s="47" t="str">
        <f>A234</f>
        <v>SB39</v>
      </c>
      <c r="B235" s="47">
        <f>B230</f>
        <v>1262</v>
      </c>
      <c r="C235" s="4" t="str">
        <f>C234</f>
        <v>0.01</v>
      </c>
      <c r="D235" s="4">
        <f>D234</f>
        <v>6</v>
      </c>
      <c r="E235" s="4">
        <f>E234</f>
        <v>12.5</v>
      </c>
      <c r="F235" s="33">
        <f>F230</f>
        <v>93</v>
      </c>
      <c r="G235" s="48"/>
      <c r="H235" s="49"/>
      <c r="I235" s="50"/>
      <c r="J235" s="49"/>
      <c r="K235" s="49"/>
      <c r="L235" s="50"/>
      <c r="M235" s="34" t="str">
        <f>"v4_"&amp;"OD("&amp;C235&amp;")_"&amp;D235&amp;"h"</f>
        <v>v4_OD(0.01)_6h</v>
      </c>
    </row>
    <row r="236" spans="1:13">
      <c r="A236" s="51" t="str">
        <f>A235</f>
        <v>SB39</v>
      </c>
      <c r="B236" s="51">
        <f>B231</f>
        <v>1852</v>
      </c>
      <c r="C236" s="25" t="str">
        <f>C235</f>
        <v>0.01</v>
      </c>
      <c r="D236" s="25">
        <f>D235</f>
        <v>6</v>
      </c>
      <c r="E236" s="25">
        <f>E235</f>
        <v>12.5</v>
      </c>
      <c r="F236" s="55">
        <f>F231</f>
        <v>2</v>
      </c>
      <c r="G236" s="52"/>
      <c r="H236" s="53"/>
      <c r="I236" s="54"/>
      <c r="J236" s="53"/>
      <c r="K236" s="53"/>
      <c r="L236" s="54"/>
      <c r="M236" s="34" t="str">
        <f>"v4_"&amp;"OD("&amp;C236&amp;")_"&amp;D236&amp;"h"</f>
        <v>v4_OD(0.01)_6h</v>
      </c>
    </row>
    <row r="237" spans="1:13">
      <c r="A237" s="47" t="str">
        <f>A106</f>
        <v>SB39</v>
      </c>
      <c r="B237" s="47">
        <f>B232</f>
        <v>1264</v>
      </c>
      <c r="C237" s="4" t="str">
        <f>C106</f>
        <v>0.01</v>
      </c>
      <c r="D237" s="4">
        <f>D106</f>
        <v>6</v>
      </c>
      <c r="E237" s="4">
        <f>E106</f>
        <v>25</v>
      </c>
      <c r="F237" s="33">
        <f>F232</f>
        <v>100000</v>
      </c>
      <c r="G237" s="48">
        <f>'6h_0.01'!R9</f>
        <v>60.847880299251869</v>
      </c>
      <c r="H237" s="49">
        <f>'6h_0.01'!R23</f>
        <v>57.603305785123958</v>
      </c>
      <c r="I237" s="50">
        <f>'6h_0.01'!R37</f>
        <v>45.614035087719301</v>
      </c>
      <c r="J237" s="49">
        <f>AVERAGE(G237:I237)</f>
        <v>54.688407057365033</v>
      </c>
      <c r="K237" s="49">
        <f>STDEV(G237:I237)</f>
        <v>8.0243371020323107</v>
      </c>
      <c r="L237" s="50">
        <f>STDEV(G237:I237)/SQRT(COUNT(G237:I237))</f>
        <v>4.6328531859266562</v>
      </c>
      <c r="M237" s="34" t="str">
        <f>"v4_"&amp;"OD("&amp;C237&amp;")_"&amp;D237&amp;"h"</f>
        <v>v4_OD(0.01)_6h</v>
      </c>
    </row>
    <row r="238" spans="1:13">
      <c r="A238" s="47" t="str">
        <f>A237</f>
        <v>SB39</v>
      </c>
      <c r="B238" s="47">
        <f>B233</f>
        <v>1263</v>
      </c>
      <c r="C238" s="4" t="str">
        <f>C237</f>
        <v>0.01</v>
      </c>
      <c r="D238" s="4">
        <f>D237</f>
        <v>6</v>
      </c>
      <c r="E238" s="4">
        <f>E237</f>
        <v>25</v>
      </c>
      <c r="F238" s="33">
        <f>F233</f>
        <v>5300</v>
      </c>
      <c r="G238" s="48">
        <f>'6h_0.01'!R10</f>
        <v>62.358490566037737</v>
      </c>
      <c r="H238" s="49">
        <f>'6h_0.01'!R24</f>
        <v>73.615384615384599</v>
      </c>
      <c r="I238" s="50">
        <f>'6h_0.01'!R38</f>
        <v>73.589743589743591</v>
      </c>
      <c r="J238" s="49">
        <f>AVERAGE(G238:I238)</f>
        <v>69.85453959038864</v>
      </c>
      <c r="K238" s="49">
        <f>STDEV(G238:I238)</f>
        <v>6.4917815426239587</v>
      </c>
      <c r="L238" s="50">
        <f>STDEV(G238:I238)/SQRT(COUNT(G238:I238))</f>
        <v>3.748031821154187</v>
      </c>
      <c r="M238" s="34" t="str">
        <f>"v4_"&amp;"OD("&amp;C238&amp;")_"&amp;D238&amp;"h"</f>
        <v>v4_OD(0.01)_6h</v>
      </c>
    </row>
    <row r="239" spans="1:13">
      <c r="A239" s="47" t="str">
        <f>A238</f>
        <v>SB39</v>
      </c>
      <c r="B239" s="47">
        <f>B234</f>
        <v>1287</v>
      </c>
      <c r="C239" s="4" t="str">
        <f>C238</f>
        <v>0.01</v>
      </c>
      <c r="D239" s="4">
        <f>D238</f>
        <v>6</v>
      </c>
      <c r="E239" s="4">
        <f>E238</f>
        <v>25</v>
      </c>
      <c r="F239" s="33">
        <f>F234</f>
        <v>310</v>
      </c>
      <c r="G239" s="48">
        <f>'6h_0.01'!R11</f>
        <v>106.07621009268794</v>
      </c>
      <c r="H239" s="49">
        <f>'6h_0.01'!R25</f>
        <v>105.83941605839415</v>
      </c>
      <c r="I239" s="50">
        <f>'6h_0.01'!R39</f>
        <v>104.03225806451613</v>
      </c>
      <c r="J239" s="49">
        <f>AVERAGE(G239:I239)</f>
        <v>105.31596140519942</v>
      </c>
      <c r="K239" s="49">
        <f>STDEV(G239:I239)</f>
        <v>1.1180065088497209</v>
      </c>
      <c r="L239" s="50">
        <f>STDEV(G239:I239)/SQRT(COUNT(G239:I239))</f>
        <v>0.64548135884014013</v>
      </c>
      <c r="M239" s="34" t="str">
        <f>"v4_"&amp;"OD("&amp;C239&amp;")_"&amp;D239&amp;"h"</f>
        <v>v4_OD(0.01)_6h</v>
      </c>
    </row>
    <row r="240" spans="1:13">
      <c r="A240" s="47" t="str">
        <f>A239</f>
        <v>SB39</v>
      </c>
      <c r="B240" s="47">
        <f>B235</f>
        <v>1262</v>
      </c>
      <c r="C240" s="4" t="str">
        <f>C239</f>
        <v>0.01</v>
      </c>
      <c r="D240" s="4">
        <f>D239</f>
        <v>6</v>
      </c>
      <c r="E240" s="4">
        <f>E239</f>
        <v>25</v>
      </c>
      <c r="F240" s="33">
        <f>F235</f>
        <v>93</v>
      </c>
      <c r="G240" s="48">
        <f>'6h_0.01'!R12</f>
        <v>96.428571428571431</v>
      </c>
      <c r="H240" s="49">
        <f>'6h_0.01'!R26</f>
        <v>98.780487804878064</v>
      </c>
      <c r="I240" s="50">
        <f>'6h_0.01'!R40</f>
        <v>109.28571428571429</v>
      </c>
      <c r="J240" s="49">
        <f>AVERAGE(G240:I240)</f>
        <v>101.49825783972126</v>
      </c>
      <c r="K240" s="49">
        <f>STDEV(G240:I240)</f>
        <v>6.8458919129623741</v>
      </c>
      <c r="L240" s="50">
        <f>STDEV(G240:I240)/SQRT(COUNT(G240:I240))</f>
        <v>3.9524775387919089</v>
      </c>
      <c r="M240" s="34" t="str">
        <f>"v4_"&amp;"OD("&amp;C240&amp;")_"&amp;D240&amp;"h"</f>
        <v>v4_OD(0.01)_6h</v>
      </c>
    </row>
    <row r="241" spans="1:13">
      <c r="A241" s="51" t="str">
        <f>A240</f>
        <v>SB39</v>
      </c>
      <c r="B241" s="51">
        <f>B236</f>
        <v>1852</v>
      </c>
      <c r="C241" s="25" t="str">
        <f>C240</f>
        <v>0.01</v>
      </c>
      <c r="D241" s="25">
        <f>D240</f>
        <v>6</v>
      </c>
      <c r="E241" s="25">
        <f>E240</f>
        <v>25</v>
      </c>
      <c r="F241" s="55">
        <f>F236</f>
        <v>2</v>
      </c>
      <c r="G241" s="52">
        <f>'6h_0.01'!R13</f>
        <v>89.929506545820743</v>
      </c>
      <c r="H241" s="53">
        <f>'6h_0.01'!R27</f>
        <v>102.05479452054796</v>
      </c>
      <c r="I241" s="54">
        <f>'6h_0.01'!R41</f>
        <v>94.230769230769226</v>
      </c>
      <c r="J241" s="53">
        <f>AVERAGE(G241:I241)</f>
        <v>95.405023432379309</v>
      </c>
      <c r="K241" s="53">
        <f>STDEV(G241:I241)</f>
        <v>6.1473414428527802</v>
      </c>
      <c r="L241" s="54">
        <f>STDEV(G241:I241)/SQRT(COUNT(G241:I241))</f>
        <v>3.5491692368315952</v>
      </c>
      <c r="M241" s="34" t="str">
        <f>"v4_"&amp;"OD("&amp;C241&amp;")_"&amp;D241&amp;"h"</f>
        <v>v4_OD(0.01)_6h</v>
      </c>
    </row>
    <row r="242" spans="1:13">
      <c r="A242" s="47" t="str">
        <f>A111</f>
        <v>SB39</v>
      </c>
      <c r="B242" s="47">
        <f>B237</f>
        <v>1264</v>
      </c>
      <c r="C242" s="4" t="str">
        <f>C111</f>
        <v>0.01</v>
      </c>
      <c r="D242" s="4">
        <f>D111</f>
        <v>6</v>
      </c>
      <c r="E242" s="4">
        <f>E111</f>
        <v>50</v>
      </c>
      <c r="F242" s="33">
        <f>F237</f>
        <v>100000</v>
      </c>
      <c r="G242" s="48">
        <f>'6h_0.01'!S9</f>
        <v>7.2069825436408967</v>
      </c>
      <c r="H242" s="49">
        <f>'6h_0.01'!S23</f>
        <v>6.3388429752066129</v>
      </c>
      <c r="I242" s="50">
        <f>'6h_0.01'!S37</f>
        <v>5.0087719298245617</v>
      </c>
      <c r="J242" s="49">
        <f>AVERAGE(G242:I242)</f>
        <v>6.1848658162240229</v>
      </c>
      <c r="K242" s="49">
        <f>STDEV(G242:I242)</f>
        <v>1.107164937933808</v>
      </c>
      <c r="L242" s="50">
        <f>STDEV(G242:I242)/SQRT(COUNT(G242:I242))</f>
        <v>0.63922197495339939</v>
      </c>
      <c r="M242" s="34" t="str">
        <f>"v4_"&amp;"OD("&amp;C242&amp;")_"&amp;D242&amp;"h"</f>
        <v>v4_OD(0.01)_6h</v>
      </c>
    </row>
    <row r="243" spans="1:13">
      <c r="A243" s="47" t="str">
        <f>A242</f>
        <v>SB39</v>
      </c>
      <c r="B243" s="47">
        <f>B238</f>
        <v>1263</v>
      </c>
      <c r="C243" s="4" t="str">
        <f>C242</f>
        <v>0.01</v>
      </c>
      <c r="D243" s="4">
        <f>D242</f>
        <v>6</v>
      </c>
      <c r="E243" s="4">
        <f>E242</f>
        <v>50</v>
      </c>
      <c r="F243" s="33">
        <f>F238</f>
        <v>5300</v>
      </c>
      <c r="G243" s="48">
        <f>'6h_0.01'!S10</f>
        <v>10.754716981132075</v>
      </c>
      <c r="H243" s="49">
        <f>'6h_0.01'!S24</f>
        <v>11.384615384615383</v>
      </c>
      <c r="I243" s="50">
        <f>'6h_0.01'!S38</f>
        <v>9.4017094017094038</v>
      </c>
      <c r="J243" s="49">
        <f>AVERAGE(G243:I243)</f>
        <v>10.513680589152287</v>
      </c>
      <c r="K243" s="49">
        <f>STDEV(G243:I243)</f>
        <v>1.0131894891653079</v>
      </c>
      <c r="L243" s="50">
        <f>STDEV(G243:I243)/SQRT(COUNT(G243:I243))</f>
        <v>0.58496522430969</v>
      </c>
      <c r="M243" s="34" t="str">
        <f>"v4_"&amp;"OD("&amp;C243&amp;")_"&amp;D243&amp;"h"</f>
        <v>v4_OD(0.01)_6h</v>
      </c>
    </row>
    <row r="244" spans="1:13">
      <c r="A244" s="47" t="str">
        <f>A243</f>
        <v>SB39</v>
      </c>
      <c r="B244" s="47">
        <f>B239</f>
        <v>1287</v>
      </c>
      <c r="C244" s="4" t="str">
        <f>C243</f>
        <v>0.01</v>
      </c>
      <c r="D244" s="4">
        <f>D243</f>
        <v>6</v>
      </c>
      <c r="E244" s="4">
        <f>E243</f>
        <v>50</v>
      </c>
      <c r="F244" s="33">
        <f>F239</f>
        <v>310</v>
      </c>
      <c r="G244" s="48">
        <f>'6h_0.01'!S11</f>
        <v>88.259526261585989</v>
      </c>
      <c r="H244" s="49">
        <f>'6h_0.01'!S25</f>
        <v>90.510948905109473</v>
      </c>
      <c r="I244" s="50">
        <f>'6h_0.01'!S39</f>
        <v>99.193548387096769</v>
      </c>
      <c r="J244" s="49">
        <f>AVERAGE(G244:I244)</f>
        <v>92.654674517930744</v>
      </c>
      <c r="K244" s="49">
        <f>STDEV(G244:I244)</f>
        <v>5.7736365998899926</v>
      </c>
      <c r="L244" s="50">
        <f>STDEV(G244:I244)/SQRT(COUNT(G244:I244))</f>
        <v>3.3334106451495629</v>
      </c>
      <c r="M244" s="34" t="str">
        <f>"v4_"&amp;"OD("&amp;C244&amp;")_"&amp;D244&amp;"h"</f>
        <v>v4_OD(0.01)_6h</v>
      </c>
    </row>
    <row r="245" spans="1:13">
      <c r="A245" s="47" t="str">
        <f>A244</f>
        <v>SB39</v>
      </c>
      <c r="B245" s="47">
        <f>B240</f>
        <v>1262</v>
      </c>
      <c r="C245" s="4" t="str">
        <f>C244</f>
        <v>0.01</v>
      </c>
      <c r="D245" s="4">
        <f>D244</f>
        <v>6</v>
      </c>
      <c r="E245" s="4">
        <f>E244</f>
        <v>50</v>
      </c>
      <c r="F245" s="33">
        <f>F240</f>
        <v>93</v>
      </c>
      <c r="G245" s="48">
        <f>'6h_0.01'!S12</f>
        <v>87.232142857142847</v>
      </c>
      <c r="H245" s="49">
        <f>'6h_0.01'!S26</f>
        <v>87.804878048780495</v>
      </c>
      <c r="I245" s="50">
        <f>'6h_0.01'!S40</f>
        <v>92.857142857142875</v>
      </c>
      <c r="J245" s="49">
        <f>AVERAGE(G245:I245)</f>
        <v>89.298054587688739</v>
      </c>
      <c r="K245" s="49">
        <f>STDEV(G245:I245)</f>
        <v>3.0955352335677886</v>
      </c>
      <c r="L245" s="50">
        <f>STDEV(G245:I245)/SQRT(COUNT(G245:I245))</f>
        <v>1.7872081003863338</v>
      </c>
      <c r="M245" s="34" t="str">
        <f>"v4_"&amp;"OD("&amp;C245&amp;")_"&amp;D245&amp;"h"</f>
        <v>v4_OD(0.01)_6h</v>
      </c>
    </row>
    <row r="246" spans="1:13">
      <c r="A246" s="51" t="str">
        <f>A245</f>
        <v>SB39</v>
      </c>
      <c r="B246" s="51">
        <f>B241</f>
        <v>1852</v>
      </c>
      <c r="C246" s="25" t="str">
        <f>C245</f>
        <v>0.01</v>
      </c>
      <c r="D246" s="25">
        <f>D245</f>
        <v>6</v>
      </c>
      <c r="E246" s="25">
        <f>E245</f>
        <v>50</v>
      </c>
      <c r="F246" s="55">
        <f>F241</f>
        <v>2</v>
      </c>
      <c r="G246" s="52">
        <f>'6h_0.01'!S13</f>
        <v>90.936555891238669</v>
      </c>
      <c r="H246" s="53">
        <f>'6h_0.01'!S27</f>
        <v>92.465753424657535</v>
      </c>
      <c r="I246" s="54">
        <f>'6h_0.01'!S41</f>
        <v>85.897435897435898</v>
      </c>
      <c r="J246" s="53">
        <f>AVERAGE(G246:I246)</f>
        <v>89.766581737777372</v>
      </c>
      <c r="K246" s="53">
        <f>STDEV(G246:I246)</f>
        <v>3.4369068105532565</v>
      </c>
      <c r="L246" s="54">
        <f>STDEV(G246:I246)/SQRT(COUNT(G246:I246))</f>
        <v>1.9842990722525808</v>
      </c>
      <c r="M246" s="34" t="str">
        <f>"v4_"&amp;"OD("&amp;C246&amp;")_"&amp;D246&amp;"h"</f>
        <v>v4_OD(0.01)_6h</v>
      </c>
    </row>
    <row r="247" spans="1:13">
      <c r="A247" s="47" t="str">
        <f>A116</f>
        <v>SB39</v>
      </c>
      <c r="B247" s="47">
        <f>B242</f>
        <v>1264</v>
      </c>
      <c r="C247" s="4" t="str">
        <f>C116</f>
        <v>0.01</v>
      </c>
      <c r="D247" s="4">
        <f>D116</f>
        <v>6</v>
      </c>
      <c r="E247" s="4">
        <f>E116</f>
        <v>100</v>
      </c>
      <c r="F247" s="33">
        <f>F242</f>
        <v>100000</v>
      </c>
      <c r="G247" s="48">
        <f>'6h_0.01'!T9</f>
        <v>3.3915211970074806</v>
      </c>
      <c r="H247" s="49">
        <f>'6h_0.01'!T23</f>
        <v>2.9008264462809916</v>
      </c>
      <c r="I247" s="50">
        <f>'6h_0.01'!T37</f>
        <v>1.9736842105263159</v>
      </c>
      <c r="J247" s="49">
        <f>AVERAGE(G247:I247)</f>
        <v>2.755343951271596</v>
      </c>
      <c r="K247" s="49">
        <f>STDEV(G247:I247)</f>
        <v>0.72002728929125759</v>
      </c>
      <c r="L247" s="50">
        <f>STDEV(G247:I247)/SQRT(COUNT(G247:I247))</f>
        <v>0.41570794929618415</v>
      </c>
      <c r="M247" s="34" t="str">
        <f>"v4_"&amp;"OD("&amp;C247&amp;")_"&amp;D247&amp;"h"</f>
        <v>v4_OD(0.01)_6h</v>
      </c>
    </row>
    <row r="248" spans="1:13">
      <c r="A248" s="47" t="str">
        <f>A247</f>
        <v>SB39</v>
      </c>
      <c r="B248" s="47">
        <f>B243</f>
        <v>1263</v>
      </c>
      <c r="C248" s="4" t="str">
        <f>C247</f>
        <v>0.01</v>
      </c>
      <c r="D248" s="4">
        <f>D247</f>
        <v>6</v>
      </c>
      <c r="E248" s="4">
        <f>E247</f>
        <v>100</v>
      </c>
      <c r="F248" s="33">
        <f>F243</f>
        <v>5300</v>
      </c>
      <c r="G248" s="48">
        <f>'6h_0.01'!T10</f>
        <v>3.0849056603773581</v>
      </c>
      <c r="H248" s="49">
        <f>'6h_0.01'!T24</f>
        <v>2.9384615384615382</v>
      </c>
      <c r="I248" s="50">
        <f>'6h_0.01'!T38</f>
        <v>4</v>
      </c>
      <c r="J248" s="49">
        <f>AVERAGE(G248:I248)</f>
        <v>3.3411223996129653</v>
      </c>
      <c r="K248" s="49">
        <f>STDEV(G248:I248)</f>
        <v>0.57528361651429116</v>
      </c>
      <c r="L248" s="50">
        <f>STDEV(G248:I248)/SQRT(COUNT(G248:I248))</f>
        <v>0.33214015085490745</v>
      </c>
      <c r="M248" s="34" t="str">
        <f>"v4_"&amp;"OD("&amp;C248&amp;")_"&amp;D248&amp;"h"</f>
        <v>v4_OD(0.01)_6h</v>
      </c>
    </row>
    <row r="249" spans="1:13">
      <c r="A249" s="47" t="str">
        <f>A248</f>
        <v>SB39</v>
      </c>
      <c r="B249" s="47">
        <f>B244</f>
        <v>1287</v>
      </c>
      <c r="C249" s="4" t="str">
        <f>C248</f>
        <v>0.01</v>
      </c>
      <c r="D249" s="4">
        <f>D248</f>
        <v>6</v>
      </c>
      <c r="E249" s="4">
        <f>E248</f>
        <v>100</v>
      </c>
      <c r="F249" s="33">
        <f>F244</f>
        <v>310</v>
      </c>
      <c r="G249" s="48">
        <f>'6h_0.01'!T11</f>
        <v>56.745623069001041</v>
      </c>
      <c r="H249" s="49">
        <f>'6h_0.01'!T25</f>
        <v>47.883211678832119</v>
      </c>
      <c r="I249" s="50">
        <f>'6h_0.01'!T39</f>
        <v>42.500000000000007</v>
      </c>
      <c r="J249" s="49">
        <f>AVERAGE(G249:I249)</f>
        <v>49.042944915944389</v>
      </c>
      <c r="K249" s="49">
        <f>STDEV(G249:I249)</f>
        <v>7.193273249499204</v>
      </c>
      <c r="L249" s="50">
        <f>STDEV(G249:I249)/SQRT(COUNT(G249:I249))</f>
        <v>4.1530382469528995</v>
      </c>
      <c r="M249" s="34" t="str">
        <f>"v4_"&amp;"OD("&amp;C249&amp;")_"&amp;D249&amp;"h"</f>
        <v>v4_OD(0.01)_6h</v>
      </c>
    </row>
    <row r="250" spans="1:13">
      <c r="A250" s="47" t="str">
        <f>A249</f>
        <v>SB39</v>
      </c>
      <c r="B250" s="47">
        <f>B245</f>
        <v>1262</v>
      </c>
      <c r="C250" s="4" t="str">
        <f>C249</f>
        <v>0.01</v>
      </c>
      <c r="D250" s="4">
        <f>D249</f>
        <v>6</v>
      </c>
      <c r="E250" s="4">
        <f>E249</f>
        <v>100</v>
      </c>
      <c r="F250" s="33">
        <f>F245</f>
        <v>93</v>
      </c>
      <c r="G250" s="48">
        <f>'6h_0.01'!T12</f>
        <v>68.303571428571416</v>
      </c>
      <c r="H250" s="49">
        <f>'6h_0.01'!T26</f>
        <v>55.792682926829272</v>
      </c>
      <c r="I250" s="50">
        <f>'6h_0.01'!T40</f>
        <v>59.714285714285722</v>
      </c>
      <c r="J250" s="49">
        <f>AVERAGE(G250:I250)</f>
        <v>61.270180023228797</v>
      </c>
      <c r="K250" s="49">
        <f>STDEV(G250:I250)</f>
        <v>6.3989208544259286</v>
      </c>
      <c r="L250" s="50">
        <f>STDEV(G250:I250)/SQRT(COUNT(G250:I250))</f>
        <v>3.69441867782592</v>
      </c>
      <c r="M250" s="34" t="str">
        <f>"v4_"&amp;"OD("&amp;C250&amp;")_"&amp;D250&amp;"h"</f>
        <v>v4_OD(0.01)_6h</v>
      </c>
    </row>
    <row r="251" spans="1:13">
      <c r="A251" s="51" t="str">
        <f>A250</f>
        <v>SB39</v>
      </c>
      <c r="B251" s="51">
        <f>B246</f>
        <v>1852</v>
      </c>
      <c r="C251" s="25" t="str">
        <f>C250</f>
        <v>0.01</v>
      </c>
      <c r="D251" s="25">
        <f>D250</f>
        <v>6</v>
      </c>
      <c r="E251" s="25">
        <f>E250</f>
        <v>100</v>
      </c>
      <c r="F251" s="55">
        <f>F246</f>
        <v>2</v>
      </c>
      <c r="G251" s="52">
        <f>'6h_0.01'!T13</f>
        <v>67.975830815709969</v>
      </c>
      <c r="H251" s="53">
        <f>'6h_0.01'!T27</f>
        <v>61.232876712328768</v>
      </c>
      <c r="I251" s="54">
        <f>'6h_0.01'!T41</f>
        <v>50.705128205128204</v>
      </c>
      <c r="J251" s="53">
        <f>AVERAGE(G251:I251)</f>
        <v>59.971278577722309</v>
      </c>
      <c r="K251" s="53">
        <f>STDEV(G251:I251)</f>
        <v>8.70419522734419</v>
      </c>
      <c r="L251" s="54">
        <f>STDEV(G251:I251)/SQRT(COUNT(G251:I251))</f>
        <v>5.0253694575862244</v>
      </c>
      <c r="M251" s="34" t="str">
        <f>"v4_"&amp;"OD("&amp;C251&amp;")_"&amp;D251&amp;"h"</f>
        <v>v4_OD(0.01)_6h</v>
      </c>
    </row>
    <row r="252" spans="1:13">
      <c r="A252" s="47" t="str">
        <f>A121</f>
        <v>SB39</v>
      </c>
      <c r="B252" s="47">
        <f>B247</f>
        <v>1264</v>
      </c>
      <c r="C252" s="4" t="str">
        <f>C121</f>
        <v>0.01</v>
      </c>
      <c r="D252" s="4">
        <f>D121</f>
        <v>6</v>
      </c>
      <c r="E252" s="4">
        <f>E121</f>
        <v>200</v>
      </c>
      <c r="F252" s="33">
        <f>F247</f>
        <v>100000</v>
      </c>
      <c r="G252" s="48">
        <f>'6h_0.01'!U9</f>
        <v>2.7057356608478802</v>
      </c>
      <c r="H252" s="49">
        <f>'6h_0.01'!U23</f>
        <v>1.9917355371900827</v>
      </c>
      <c r="I252" s="50">
        <f>'6h_0.01'!U37</f>
        <v>1.9035087719298249</v>
      </c>
      <c r="J252" s="49">
        <f>AVERAGE(G252:I252)</f>
        <v>2.2003266566559296</v>
      </c>
      <c r="K252" s="49">
        <f>STDEV(G252:I252)</f>
        <v>0.43991440834075468</v>
      </c>
      <c r="L252" s="50">
        <f>STDEV(G252:I252)/SQRT(COUNT(G252:I252))</f>
        <v>0.25398470207592966</v>
      </c>
      <c r="M252" s="34" t="str">
        <f>"v4_"&amp;"OD("&amp;C252&amp;")_"&amp;D252&amp;"h"</f>
        <v>v4_OD(0.01)_6h</v>
      </c>
    </row>
    <row r="253" spans="1:13">
      <c r="A253" s="47" t="str">
        <f>A252</f>
        <v>SB39</v>
      </c>
      <c r="B253" s="47">
        <f>B248</f>
        <v>1263</v>
      </c>
      <c r="C253" s="4" t="str">
        <f>C252</f>
        <v>0.01</v>
      </c>
      <c r="D253" s="4">
        <f>D252</f>
        <v>6</v>
      </c>
      <c r="E253" s="4">
        <f>E252</f>
        <v>200</v>
      </c>
      <c r="F253" s="33">
        <f>F248</f>
        <v>5300</v>
      </c>
      <c r="G253" s="48">
        <f>'6h_0.01'!U10</f>
        <v>2.1981132075471699</v>
      </c>
      <c r="H253" s="49">
        <f>'6h_0.01'!U24</f>
        <v>1.369230769230769</v>
      </c>
      <c r="I253" s="50">
        <f>'6h_0.01'!U38</f>
        <v>1.1196581196581199</v>
      </c>
      <c r="J253" s="49">
        <f>AVERAGE(G253:I253)</f>
        <v>1.5623340321453529</v>
      </c>
      <c r="K253" s="49">
        <f>STDEV(G253:I253)</f>
        <v>0.56456443100822307</v>
      </c>
      <c r="L253" s="50">
        <f>STDEV(G253:I253)/SQRT(COUNT(G253:I253))</f>
        <v>0.32595142621748552</v>
      </c>
      <c r="M253" s="34" t="str">
        <f>"v4_"&amp;"OD("&amp;C253&amp;")_"&amp;D253&amp;"h"</f>
        <v>v4_OD(0.01)_6h</v>
      </c>
    </row>
    <row r="254" spans="1:13">
      <c r="A254" s="47" t="str">
        <f>A253</f>
        <v>SB39</v>
      </c>
      <c r="B254" s="47">
        <f>B249</f>
        <v>1287</v>
      </c>
      <c r="C254" s="4" t="str">
        <f>C253</f>
        <v>0.01</v>
      </c>
      <c r="D254" s="4">
        <f>D253</f>
        <v>6</v>
      </c>
      <c r="E254" s="4">
        <f>E253</f>
        <v>200</v>
      </c>
      <c r="F254" s="33">
        <f>F249</f>
        <v>310</v>
      </c>
      <c r="G254" s="48">
        <f>'6h_0.01'!U11</f>
        <v>4.1812564366632339</v>
      </c>
      <c r="H254" s="49">
        <f>'6h_0.01'!U25</f>
        <v>2.7883211678832112</v>
      </c>
      <c r="I254" s="50">
        <f>'6h_0.01'!U39</f>
        <v>3.3951612903225805</v>
      </c>
      <c r="J254" s="49">
        <f>AVERAGE(G254:I254)</f>
        <v>3.4549129649563421</v>
      </c>
      <c r="K254" s="49">
        <f>STDEV(G254:I254)</f>
        <v>0.69838733001033837</v>
      </c>
      <c r="L254" s="50">
        <f>STDEV(G254:I254)/SQRT(COUNT(G254:I254))</f>
        <v>0.40321411298009291</v>
      </c>
      <c r="M254" s="34" t="str">
        <f>"v4_"&amp;"OD("&amp;C254&amp;")_"&amp;D254&amp;"h"</f>
        <v>v4_OD(0.01)_6h</v>
      </c>
    </row>
    <row r="255" spans="1:13">
      <c r="A255" s="47" t="str">
        <f>A254</f>
        <v>SB39</v>
      </c>
      <c r="B255" s="47">
        <f>B250</f>
        <v>1262</v>
      </c>
      <c r="C255" s="4" t="str">
        <f>C254</f>
        <v>0.01</v>
      </c>
      <c r="D255" s="4">
        <f>D254</f>
        <v>6</v>
      </c>
      <c r="E255" s="4">
        <f>E254</f>
        <v>200</v>
      </c>
      <c r="F255" s="33">
        <f>F250</f>
        <v>93</v>
      </c>
      <c r="G255" s="48">
        <f>'6h_0.01'!U12</f>
        <v>7.8303571428571415</v>
      </c>
      <c r="H255" s="49">
        <f>'6h_0.01'!U26</f>
        <v>4.774390243902439</v>
      </c>
      <c r="I255" s="50">
        <f>'6h_0.01'!U40</f>
        <v>4.5214285714285714</v>
      </c>
      <c r="J255" s="49">
        <f>AVERAGE(G255:I255)</f>
        <v>5.7087253193960512</v>
      </c>
      <c r="K255" s="49">
        <f>STDEV(G255:I255)</f>
        <v>1.8417352137800134</v>
      </c>
      <c r="L255" s="50">
        <f>STDEV(G255:I255)/SQRT(COUNT(G255:I255))</f>
        <v>1.0633263214519038</v>
      </c>
      <c r="M255" s="34" t="str">
        <f>"v4_"&amp;"OD("&amp;C255&amp;")_"&amp;D255&amp;"h"</f>
        <v>v4_OD(0.01)_6h</v>
      </c>
    </row>
    <row r="256" spans="1:13">
      <c r="A256" s="51" t="str">
        <f>A255</f>
        <v>SB39</v>
      </c>
      <c r="B256" s="51">
        <f>B251</f>
        <v>1852</v>
      </c>
      <c r="C256" s="25" t="str">
        <f>C255</f>
        <v>0.01</v>
      </c>
      <c r="D256" s="25">
        <f>D255</f>
        <v>6</v>
      </c>
      <c r="E256" s="25">
        <f>E255</f>
        <v>200</v>
      </c>
      <c r="F256" s="55">
        <f>F251</f>
        <v>2</v>
      </c>
      <c r="G256" s="52">
        <f>'6h_0.01'!U13</f>
        <v>7.4018126888217513</v>
      </c>
      <c r="H256" s="53">
        <f>'6h_0.01'!U27</f>
        <v>6.4863013698630141</v>
      </c>
      <c r="I256" s="54">
        <f>'6h_0.01'!U41</f>
        <v>3.7564102564102564</v>
      </c>
      <c r="J256" s="53">
        <f>AVERAGE(G256:I256)</f>
        <v>5.8815081050316742</v>
      </c>
      <c r="K256" s="53">
        <f>STDEV(G256:I256)</f>
        <v>1.8964627318897982</v>
      </c>
      <c r="L256" s="54">
        <f>STDEV(G256:I256)/SQRT(COUNT(G256:I256))</f>
        <v>1.0949232687646682</v>
      </c>
      <c r="M256" s="34" t="str">
        <f>"v4_"&amp;"OD("&amp;C256&amp;")_"&amp;D256&amp;"h"</f>
        <v>v4_OD(0.01)_6h</v>
      </c>
    </row>
    <row r="257" spans="1:13">
      <c r="A257" s="47" t="str">
        <f>A126</f>
        <v>SB39</v>
      </c>
      <c r="B257" s="47">
        <f>B252</f>
        <v>1264</v>
      </c>
      <c r="C257" s="4" t="str">
        <f>C126</f>
        <v>0.01</v>
      </c>
      <c r="D257" s="4">
        <f>D126</f>
        <v>6</v>
      </c>
      <c r="E257" s="4">
        <f>E126</f>
        <v>400</v>
      </c>
      <c r="F257" s="33">
        <f>F252</f>
        <v>100000</v>
      </c>
      <c r="G257" s="48">
        <f>'6h_0.01'!V9</f>
        <v>2.6059850374064832</v>
      </c>
      <c r="H257" s="49">
        <f>'6h_0.01'!V23</f>
        <v>2.4462809917355375</v>
      </c>
      <c r="I257" s="50">
        <f>'6h_0.01'!V37</f>
        <v>1.7631578947368423</v>
      </c>
      <c r="J257" s="49">
        <f>AVERAGE(G257:I257)</f>
        <v>2.2718079746262876</v>
      </c>
      <c r="K257" s="49">
        <f>STDEV(G257:I257)</f>
        <v>0.44768294961900373</v>
      </c>
      <c r="L257" s="50">
        <f>STDEV(G257:I257)/SQRT(COUNT(G257:I257))</f>
        <v>0.25846987147413747</v>
      </c>
      <c r="M257" s="34" t="str">
        <f>"v4_"&amp;"OD("&amp;C257&amp;")_"&amp;D257&amp;"h"</f>
        <v>v4_OD(0.01)_6h</v>
      </c>
    </row>
    <row r="258" spans="1:13">
      <c r="A258" s="47" t="str">
        <f>A257</f>
        <v>SB39</v>
      </c>
      <c r="B258" s="47">
        <f>B253</f>
        <v>1263</v>
      </c>
      <c r="C258" s="4" t="str">
        <f>C257</f>
        <v>0.01</v>
      </c>
      <c r="D258" s="4">
        <f>D257</f>
        <v>6</v>
      </c>
      <c r="E258" s="4">
        <f>E257</f>
        <v>400</v>
      </c>
      <c r="F258" s="33">
        <f>F253</f>
        <v>5300</v>
      </c>
      <c r="G258" s="48">
        <f>'6h_0.01'!V10</f>
        <v>2.1226415094339623</v>
      </c>
      <c r="H258" s="49">
        <f>'6h_0.01'!V24</f>
        <v>1.8538461538461539</v>
      </c>
      <c r="I258" s="50">
        <f>'6h_0.01'!V38</f>
        <v>1.3846153846153846</v>
      </c>
      <c r="J258" s="49">
        <f>AVERAGE(G258:I258)</f>
        <v>1.7870343492985004</v>
      </c>
      <c r="K258" s="49">
        <f>STDEV(G258:I258)</f>
        <v>0.37352175726303716</v>
      </c>
      <c r="L258" s="50">
        <f>STDEV(G258:I258)/SQRT(COUNT(G258:I258))</f>
        <v>0.21565288710399658</v>
      </c>
      <c r="M258" s="34" t="str">
        <f>"v4_"&amp;"OD("&amp;C258&amp;")_"&amp;D258&amp;"h"</f>
        <v>v4_OD(0.01)_6h</v>
      </c>
    </row>
    <row r="259" spans="1:13">
      <c r="A259" s="47" t="str">
        <f>A258</f>
        <v>SB39</v>
      </c>
      <c r="B259" s="47">
        <f>B254</f>
        <v>1287</v>
      </c>
      <c r="C259" s="4" t="str">
        <f>C258</f>
        <v>0.01</v>
      </c>
      <c r="D259" s="4">
        <f>D258</f>
        <v>6</v>
      </c>
      <c r="E259" s="4">
        <f>E258</f>
        <v>400</v>
      </c>
      <c r="F259" s="33">
        <f>F254</f>
        <v>310</v>
      </c>
      <c r="G259" s="48">
        <f>'6h_0.01'!V11</f>
        <v>1.9979402677651907</v>
      </c>
      <c r="H259" s="49">
        <f>'6h_0.01'!V25</f>
        <v>1.1824817518248174</v>
      </c>
      <c r="I259" s="50">
        <f>'6h_0.01'!V39</f>
        <v>0.80161290322580647</v>
      </c>
      <c r="J259" s="49">
        <f>AVERAGE(G259:I259)</f>
        <v>1.3273449742719381</v>
      </c>
      <c r="K259" s="49">
        <f>STDEV(G259:I259)</f>
        <v>0.61117821108066361</v>
      </c>
      <c r="L259" s="50">
        <f>STDEV(G259:I259)/SQRT(COUNT(G259:I259))</f>
        <v>0.35286390469025508</v>
      </c>
      <c r="M259" s="34" t="str">
        <f>"v4_"&amp;"OD("&amp;C259&amp;")_"&amp;D259&amp;"h"</f>
        <v>v4_OD(0.01)_6h</v>
      </c>
    </row>
    <row r="260" spans="1:13">
      <c r="A260" s="47" t="str">
        <f>A259</f>
        <v>SB39</v>
      </c>
      <c r="B260" s="47">
        <f>B255</f>
        <v>1262</v>
      </c>
      <c r="C260" s="4" t="str">
        <f>C259</f>
        <v>0.01</v>
      </c>
      <c r="D260" s="4">
        <f>D259</f>
        <v>6</v>
      </c>
      <c r="E260" s="4">
        <f>E259</f>
        <v>400</v>
      </c>
      <c r="F260" s="33">
        <f>F255</f>
        <v>93</v>
      </c>
      <c r="G260" s="48">
        <f>'6h_0.01'!V12</f>
        <v>2.0089285714285712</v>
      </c>
      <c r="H260" s="49">
        <f>'6h_0.01'!V26</f>
        <v>0.98780487804878048</v>
      </c>
      <c r="I260" s="50">
        <f>'6h_0.01'!V40</f>
        <v>1.3857142857142857</v>
      </c>
      <c r="J260" s="49">
        <f>AVERAGE(G260:I260)</f>
        <v>1.4608159117305457</v>
      </c>
      <c r="K260" s="49">
        <f>STDEV(G260:I260)</f>
        <v>0.51468785682985629</v>
      </c>
      <c r="L260" s="50">
        <f>STDEV(G260:I260)/SQRT(COUNT(G260:I260))</f>
        <v>0.2971551726893491</v>
      </c>
      <c r="M260" s="34" t="str">
        <f>"v4_"&amp;"OD("&amp;C260&amp;")_"&amp;D260&amp;"h"</f>
        <v>v4_OD(0.01)_6h</v>
      </c>
    </row>
    <row r="261" spans="1:13">
      <c r="A261" s="51" t="str">
        <f>A260</f>
        <v>SB39</v>
      </c>
      <c r="B261" s="51">
        <f>B256</f>
        <v>1852</v>
      </c>
      <c r="C261" s="25" t="str">
        <f>C260</f>
        <v>0.01</v>
      </c>
      <c r="D261" s="25">
        <f>D260</f>
        <v>6</v>
      </c>
      <c r="E261" s="25">
        <f>E260</f>
        <v>400</v>
      </c>
      <c r="F261" s="55">
        <f>F256</f>
        <v>2</v>
      </c>
      <c r="G261" s="52">
        <f>'6h_0.01'!V13</f>
        <v>2.1047331319234641</v>
      </c>
      <c r="H261" s="53">
        <f>'6h_0.01'!V27</f>
        <v>1</v>
      </c>
      <c r="I261" s="54">
        <f>'6h_0.01'!V41</f>
        <v>1.0897435897435899</v>
      </c>
      <c r="J261" s="53">
        <f>AVERAGE(G261:I261)</f>
        <v>1.3981589072223513</v>
      </c>
      <c r="K261" s="53">
        <f>STDEV(G261:I261)</f>
        <v>0.61355425940498565</v>
      </c>
      <c r="L261" s="54">
        <f>STDEV(G261:I261)/SQRT(COUNT(G261:I261))</f>
        <v>0.35423571682990995</v>
      </c>
      <c r="M261" s="34" t="str">
        <f>"v4_"&amp;"OD("&amp;C261&amp;")_"&amp;D261&amp;"h"</f>
        <v>v4_OD(0.01)_6h</v>
      </c>
    </row>
    <row r="262" spans="1:13">
      <c r="A262" s="47" t="str">
        <f>A131</f>
        <v>SB39</v>
      </c>
      <c r="B262" s="47">
        <f>B257</f>
        <v>1264</v>
      </c>
      <c r="C262" s="4" t="str">
        <f>C131</f>
        <v>0.01</v>
      </c>
      <c r="D262" s="4">
        <f>D131</f>
        <v>6</v>
      </c>
      <c r="E262" s="4">
        <f>E131</f>
        <v>800</v>
      </c>
      <c r="F262" s="33">
        <f>F257</f>
        <v>100000</v>
      </c>
      <c r="G262" s="48"/>
      <c r="H262" s="49"/>
      <c r="I262" s="50"/>
      <c r="J262" s="49"/>
      <c r="K262" s="49"/>
      <c r="L262" s="50"/>
      <c r="M262" s="34" t="str">
        <f>"v4_"&amp;"OD("&amp;C262&amp;")_"&amp;D262&amp;"h"</f>
        <v>v4_OD(0.01)_6h</v>
      </c>
    </row>
    <row r="263" spans="1:13">
      <c r="A263" s="47" t="str">
        <f>A262</f>
        <v>SB39</v>
      </c>
      <c r="B263" s="47">
        <f>B258</f>
        <v>1263</v>
      </c>
      <c r="C263" s="4" t="str">
        <f>C262</f>
        <v>0.01</v>
      </c>
      <c r="D263" s="4">
        <f>D262</f>
        <v>6</v>
      </c>
      <c r="E263" s="4">
        <f>E262</f>
        <v>800</v>
      </c>
      <c r="F263" s="33">
        <f>F258</f>
        <v>5300</v>
      </c>
      <c r="G263" s="48"/>
      <c r="H263" s="49"/>
      <c r="I263" s="50"/>
      <c r="J263" s="49"/>
      <c r="K263" s="49"/>
      <c r="L263" s="50"/>
      <c r="M263" s="34" t="str">
        <f>"v4_"&amp;"OD("&amp;C263&amp;")_"&amp;D263&amp;"h"</f>
        <v>v4_OD(0.01)_6h</v>
      </c>
    </row>
    <row r="264" spans="1:13">
      <c r="A264" s="47" t="str">
        <f>A263</f>
        <v>SB39</v>
      </c>
      <c r="B264" s="47">
        <f>B259</f>
        <v>1287</v>
      </c>
      <c r="C264" s="4" t="str">
        <f>C263</f>
        <v>0.01</v>
      </c>
      <c r="D264" s="4">
        <f>D263</f>
        <v>6</v>
      </c>
      <c r="E264" s="4">
        <f>E263</f>
        <v>800</v>
      </c>
      <c r="F264" s="33">
        <f>F259</f>
        <v>310</v>
      </c>
      <c r="G264" s="48">
        <f>'6h_0.01'!W11</f>
        <v>2.3171987641606591</v>
      </c>
      <c r="H264" s="49">
        <f>'6h_0.01'!W25</f>
        <v>1.8686131386861311</v>
      </c>
      <c r="I264" s="50">
        <f>'6h_0.01'!W39</f>
        <v>0.86290322580645162</v>
      </c>
      <c r="J264" s="49">
        <f>AVERAGE(G264:I264)</f>
        <v>1.6829050428844141</v>
      </c>
      <c r="K264" s="49">
        <f>STDEV(G264:I264)</f>
        <v>0.74472108930388359</v>
      </c>
      <c r="L264" s="50">
        <f>STDEV(G264:I264)/SQRT(COUNT(G264:I264))</f>
        <v>0.42996492138078857</v>
      </c>
      <c r="M264" s="34" t="str">
        <f>"v4_"&amp;"OD("&amp;C264&amp;")_"&amp;D264&amp;"h"</f>
        <v>v4_OD(0.01)_6h</v>
      </c>
    </row>
    <row r="265" spans="1:13">
      <c r="A265" s="47" t="str">
        <f>A264</f>
        <v>SB39</v>
      </c>
      <c r="B265" s="47">
        <f>B260</f>
        <v>1262</v>
      </c>
      <c r="C265" s="4" t="str">
        <f>C264</f>
        <v>0.01</v>
      </c>
      <c r="D265" s="4">
        <f>D264</f>
        <v>6</v>
      </c>
      <c r="E265" s="4">
        <f>E264</f>
        <v>800</v>
      </c>
      <c r="F265" s="33">
        <f>F260</f>
        <v>93</v>
      </c>
      <c r="G265" s="48">
        <f>'6h_0.01'!W12</f>
        <v>1.4464285714285712</v>
      </c>
      <c r="H265" s="49">
        <f>'6h_0.01'!W26</f>
        <v>1.0365853658536586</v>
      </c>
      <c r="I265" s="50">
        <f>'6h_0.01'!W40</f>
        <v>1.1000000000000001</v>
      </c>
      <c r="J265" s="49">
        <f>AVERAGE(G265:I265)</f>
        <v>1.1943379790940767</v>
      </c>
      <c r="K265" s="49">
        <f>STDEV(G265:I265)</f>
        <v>0.22060735258292227</v>
      </c>
      <c r="L265" s="50">
        <f>STDEV(G265:I265)/SQRT(COUNT(G265:I265))</f>
        <v>0.12736771439896086</v>
      </c>
      <c r="M265" s="34" t="str">
        <f>"v4_"&amp;"OD("&amp;C265&amp;")_"&amp;D265&amp;"h"</f>
        <v>v4_OD(0.01)_6h</v>
      </c>
    </row>
    <row r="266" spans="1:13">
      <c r="A266" s="51" t="str">
        <f>A265</f>
        <v>SB39</v>
      </c>
      <c r="B266" s="51">
        <f>B261</f>
        <v>1852</v>
      </c>
      <c r="C266" s="25" t="str">
        <f>C265</f>
        <v>0.01</v>
      </c>
      <c r="D266" s="25">
        <f>D265</f>
        <v>6</v>
      </c>
      <c r="E266" s="25">
        <f>E265</f>
        <v>800</v>
      </c>
      <c r="F266" s="55">
        <f>F261</f>
        <v>2</v>
      </c>
      <c r="G266" s="52">
        <f>'6h_0.01'!W13</f>
        <v>2.1047331319234641</v>
      </c>
      <c r="H266" s="53">
        <f>'6h_0.01'!W27</f>
        <v>1.1643835616438356</v>
      </c>
      <c r="I266" s="54">
        <f>'6h_0.01'!W41</f>
        <v>0.83974358974358987</v>
      </c>
      <c r="J266" s="53">
        <f>AVERAGE(G266:I266)</f>
        <v>1.3696200944369632</v>
      </c>
      <c r="K266" s="53">
        <f>STDEV(G266:I266)</f>
        <v>0.65699403441037474</v>
      </c>
      <c r="L266" s="54">
        <f>STDEV(G266:I266)/SQRT(COUNT(G266:I266))</f>
        <v>0.37931568262280813</v>
      </c>
      <c r="M266" s="34" t="str">
        <f>"v4_"&amp;"OD("&amp;C266&amp;")_"&amp;D266&amp;"h"</f>
        <v>v4_OD(0.01)_6h</v>
      </c>
    </row>
    <row r="267" spans="1:13">
      <c r="A267" s="47" t="str">
        <f>A136</f>
        <v>SB39</v>
      </c>
      <c r="B267" s="47">
        <f>B262</f>
        <v>1264</v>
      </c>
      <c r="C267" s="4" t="str">
        <f>C136</f>
        <v>0.01</v>
      </c>
      <c r="D267" s="4">
        <f>D136</f>
        <v>6</v>
      </c>
      <c r="E267" s="4">
        <f>E136</f>
        <v>1600</v>
      </c>
      <c r="F267" s="33">
        <f>F262</f>
        <v>100000</v>
      </c>
      <c r="G267" s="48"/>
      <c r="H267" s="49"/>
      <c r="I267" s="50"/>
      <c r="J267" s="49"/>
      <c r="K267" s="49"/>
      <c r="L267" s="50"/>
      <c r="M267" s="34" t="str">
        <f>"v4_"&amp;"OD("&amp;C267&amp;")_"&amp;D267&amp;"h"</f>
        <v>v4_OD(0.01)_6h</v>
      </c>
    </row>
    <row r="268" spans="1:13">
      <c r="A268" s="47" t="str">
        <f>A267</f>
        <v>SB39</v>
      </c>
      <c r="B268" s="47">
        <f>B263</f>
        <v>1263</v>
      </c>
      <c r="C268" s="4" t="str">
        <f>C267</f>
        <v>0.01</v>
      </c>
      <c r="D268" s="4">
        <f>D267</f>
        <v>6</v>
      </c>
      <c r="E268" s="4">
        <f>E267</f>
        <v>1600</v>
      </c>
      <c r="F268" s="33">
        <f>F263</f>
        <v>5300</v>
      </c>
      <c r="G268" s="48"/>
      <c r="H268" s="49"/>
      <c r="I268" s="50"/>
      <c r="J268" s="49"/>
      <c r="K268" s="49"/>
      <c r="L268" s="50"/>
      <c r="M268" s="34" t="str">
        <f>"v4_"&amp;"OD("&amp;C268&amp;")_"&amp;D268&amp;"h"</f>
        <v>v4_OD(0.01)_6h</v>
      </c>
    </row>
    <row r="269" spans="1:13">
      <c r="A269" s="47" t="str">
        <f>A268</f>
        <v>SB39</v>
      </c>
      <c r="B269" s="47">
        <f>B264</f>
        <v>1287</v>
      </c>
      <c r="C269" s="4" t="str">
        <f>C268</f>
        <v>0.01</v>
      </c>
      <c r="D269" s="4">
        <f>D268</f>
        <v>6</v>
      </c>
      <c r="E269" s="4">
        <f>E268</f>
        <v>1600</v>
      </c>
      <c r="F269" s="33">
        <f>F264</f>
        <v>310</v>
      </c>
      <c r="G269" s="48"/>
      <c r="H269" s="49"/>
      <c r="I269" s="50"/>
      <c r="J269" s="49"/>
      <c r="K269" s="49"/>
      <c r="L269" s="50"/>
      <c r="M269" s="34" t="str">
        <f>"v4_"&amp;"OD("&amp;C269&amp;")_"&amp;D269&amp;"h"</f>
        <v>v4_OD(0.01)_6h</v>
      </c>
    </row>
    <row r="270" spans="1:13">
      <c r="A270" s="47" t="str">
        <f>A269</f>
        <v>SB39</v>
      </c>
      <c r="B270" s="47">
        <f>B265</f>
        <v>1262</v>
      </c>
      <c r="C270" s="4" t="str">
        <f>C269</f>
        <v>0.01</v>
      </c>
      <c r="D270" s="4">
        <f>D269</f>
        <v>6</v>
      </c>
      <c r="E270" s="4">
        <f>E269</f>
        <v>1600</v>
      </c>
      <c r="F270" s="33">
        <f>F265</f>
        <v>93</v>
      </c>
      <c r="G270" s="48"/>
      <c r="H270" s="49"/>
      <c r="I270" s="50"/>
      <c r="J270" s="49"/>
      <c r="K270" s="49"/>
      <c r="L270" s="50"/>
      <c r="M270" s="34" t="str">
        <f>"v4_"&amp;"OD("&amp;C270&amp;")_"&amp;D270&amp;"h"</f>
        <v>v4_OD(0.01)_6h</v>
      </c>
    </row>
    <row r="271" spans="1:13">
      <c r="A271" s="51" t="str">
        <f>A270</f>
        <v>SB39</v>
      </c>
      <c r="B271" s="51">
        <f>B266</f>
        <v>1852</v>
      </c>
      <c r="C271" s="25" t="str">
        <f>C270</f>
        <v>0.01</v>
      </c>
      <c r="D271" s="25">
        <f>D270</f>
        <v>6</v>
      </c>
      <c r="E271" s="25">
        <f>E270</f>
        <v>1600</v>
      </c>
      <c r="F271" s="55">
        <f>F266</f>
        <v>2</v>
      </c>
      <c r="G271" s="52"/>
      <c r="H271" s="53"/>
      <c r="I271" s="54"/>
      <c r="J271" s="53"/>
      <c r="K271" s="53"/>
      <c r="L271" s="54"/>
      <c r="M271" s="34" t="str">
        <f>"v4_"&amp;"OD("&amp;C271&amp;")_"&amp;D271&amp;"h"</f>
        <v>v4_OD(0.01)_6h</v>
      </c>
    </row>
  </sheetData>
  <conditionalFormatting sqref="K2:L271">
    <cfRule type="cellIs" dxfId="3" priority="2" operator="equal">
      <formula>""</formula>
    </cfRule>
  </conditionalFormatting>
  <conditionalFormatting sqref="G2:J271">
    <cfRule type="cellIs" dxfId="2" priority="3" operator="equal">
      <formula>"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1"/>
  <sheetViews>
    <sheetView zoomScale="110" zoomScaleNormal="110" workbookViewId="0">
      <selection activeCell="B1" sqref="B1:B1048576"/>
    </sheetView>
  </sheetViews>
  <sheetFormatPr defaultColWidth="11.5703125" defaultRowHeight="12.75"/>
  <cols>
    <col min="1" max="1" width="14.42578125" customWidth="1"/>
    <col min="2" max="2" width="24.5703125" customWidth="1"/>
    <col min="3" max="3" width="9.42578125" customWidth="1"/>
    <col min="4" max="7" width="7.140625" customWidth="1"/>
    <col min="8" max="8" width="6.140625" customWidth="1"/>
  </cols>
  <sheetData>
    <row r="1" spans="1:8" ht="13.9">
      <c r="A1" s="56" t="s">
        <v>9</v>
      </c>
      <c r="B1" s="56" t="s">
        <v>34</v>
      </c>
      <c r="C1" s="56" t="s">
        <v>3</v>
      </c>
      <c r="D1" s="56" t="s">
        <v>25</v>
      </c>
      <c r="E1" s="56" t="s">
        <v>26</v>
      </c>
      <c r="F1" s="56" t="s">
        <v>27</v>
      </c>
      <c r="G1" s="56" t="s">
        <v>28</v>
      </c>
      <c r="H1" s="56" t="s">
        <v>29</v>
      </c>
    </row>
    <row r="2" spans="1:8">
      <c r="A2" s="57" t="s">
        <v>35</v>
      </c>
      <c r="B2" s="58" t="s">
        <v>36</v>
      </c>
      <c r="C2" s="58">
        <v>100000</v>
      </c>
      <c r="D2" s="59">
        <v>57.5954985995456</v>
      </c>
      <c r="E2" s="59">
        <v>61.238823655963202</v>
      </c>
      <c r="F2" s="59">
        <v>56.473784233057998</v>
      </c>
      <c r="G2" s="58">
        <v>58.44</v>
      </c>
      <c r="H2" s="60">
        <v>2.0299999999999998</v>
      </c>
    </row>
    <row r="3" spans="1:8">
      <c r="A3" s="61" t="s">
        <v>35</v>
      </c>
      <c r="B3" t="s">
        <v>37</v>
      </c>
      <c r="C3" s="62">
        <v>5300</v>
      </c>
      <c r="D3" s="63">
        <v>82.160460765356902</v>
      </c>
      <c r="E3" s="63">
        <v>80.834630217430004</v>
      </c>
      <c r="F3" s="63">
        <v>76.493573944721007</v>
      </c>
      <c r="G3">
        <v>79.83</v>
      </c>
      <c r="H3" s="64">
        <v>2.42</v>
      </c>
    </row>
    <row r="4" spans="1:8">
      <c r="A4" s="61" t="s">
        <v>35</v>
      </c>
      <c r="B4" t="s">
        <v>38</v>
      </c>
      <c r="C4" s="62">
        <v>310</v>
      </c>
      <c r="D4" s="63">
        <v>262.40937178662</v>
      </c>
      <c r="E4" s="63">
        <v>253.25924972067</v>
      </c>
      <c r="F4" s="63">
        <v>242.338606491473</v>
      </c>
      <c r="G4">
        <v>252.67</v>
      </c>
      <c r="H4" s="64">
        <v>8.1999999999999993</v>
      </c>
    </row>
    <row r="5" spans="1:8">
      <c r="A5" s="61" t="s">
        <v>35</v>
      </c>
      <c r="B5" t="s">
        <v>39</v>
      </c>
      <c r="C5" s="62">
        <v>93</v>
      </c>
      <c r="D5" s="63">
        <v>283.46260167251302</v>
      </c>
      <c r="E5" s="63">
        <v>273.78941391891198</v>
      </c>
      <c r="F5" s="63">
        <v>268.50809293695301</v>
      </c>
      <c r="G5">
        <v>275.25</v>
      </c>
      <c r="H5" s="64">
        <v>6.19</v>
      </c>
    </row>
    <row r="6" spans="1:8">
      <c r="A6" s="65" t="s">
        <v>35</v>
      </c>
      <c r="B6" s="66" t="s">
        <v>40</v>
      </c>
      <c r="C6" s="62">
        <v>2</v>
      </c>
      <c r="D6" s="67">
        <v>281.66593514223098</v>
      </c>
      <c r="E6" s="67">
        <v>246.61981396645999</v>
      </c>
      <c r="F6" s="67">
        <v>235.76664375224999</v>
      </c>
      <c r="G6" s="66">
        <v>254.68</v>
      </c>
      <c r="H6" s="68">
        <v>19.59</v>
      </c>
    </row>
    <row r="7" spans="1:8">
      <c r="A7" s="57" t="s">
        <v>41</v>
      </c>
      <c r="B7" s="58" t="s">
        <v>42</v>
      </c>
      <c r="C7" s="58">
        <v>100000</v>
      </c>
      <c r="D7" s="59">
        <v>38.569512318920502</v>
      </c>
      <c r="E7" s="59">
        <v>40.394495805522197</v>
      </c>
      <c r="F7" s="59">
        <v>35.7553413322564</v>
      </c>
      <c r="G7" s="58">
        <v>38.24</v>
      </c>
      <c r="H7" s="60">
        <v>1.91</v>
      </c>
    </row>
    <row r="8" spans="1:8">
      <c r="A8" s="61" t="s">
        <v>41</v>
      </c>
      <c r="B8" t="s">
        <v>43</v>
      </c>
      <c r="C8" s="62">
        <v>5300</v>
      </c>
      <c r="D8" s="63">
        <v>60.018895305441802</v>
      </c>
      <c r="E8" s="63">
        <v>60.803548909875801</v>
      </c>
      <c r="F8" s="63">
        <v>53.5914585132358</v>
      </c>
      <c r="G8">
        <v>58.14</v>
      </c>
      <c r="H8" s="64">
        <v>3.23</v>
      </c>
    </row>
    <row r="9" spans="1:8">
      <c r="A9" s="61" t="s">
        <v>41</v>
      </c>
      <c r="B9" t="s">
        <v>44</v>
      </c>
      <c r="C9" s="62">
        <v>310</v>
      </c>
      <c r="D9" s="63">
        <v>214.93240817162001</v>
      </c>
      <c r="E9" s="63">
        <v>227.22574076151801</v>
      </c>
      <c r="F9" s="63">
        <v>207.14585547987701</v>
      </c>
      <c r="G9">
        <v>216.43</v>
      </c>
      <c r="H9" s="64">
        <v>8.27</v>
      </c>
    </row>
    <row r="10" spans="1:8">
      <c r="A10" s="61" t="s">
        <v>41</v>
      </c>
      <c r="B10" t="s">
        <v>45</v>
      </c>
      <c r="C10" s="62">
        <v>93</v>
      </c>
      <c r="D10" s="63">
        <v>223.154401245028</v>
      </c>
      <c r="E10" s="63">
        <v>236.246007506361</v>
      </c>
      <c r="F10" s="63">
        <v>222.66116978074001</v>
      </c>
      <c r="G10">
        <v>227.35</v>
      </c>
      <c r="H10" s="64">
        <v>6.29</v>
      </c>
    </row>
    <row r="11" spans="1:8">
      <c r="A11" s="65" t="s">
        <v>41</v>
      </c>
      <c r="B11" s="66" t="s">
        <v>46</v>
      </c>
      <c r="C11" s="62">
        <v>2</v>
      </c>
      <c r="D11" s="67">
        <v>212.99400251581801</v>
      </c>
      <c r="E11" s="67">
        <v>231.34539466195801</v>
      </c>
      <c r="F11" s="67">
        <v>200.946322461536</v>
      </c>
      <c r="G11" s="66">
        <v>215.1</v>
      </c>
      <c r="H11" s="68">
        <v>12.5</v>
      </c>
    </row>
    <row r="12" spans="1:8">
      <c r="A12" s="57" t="s">
        <v>47</v>
      </c>
      <c r="B12" s="58" t="s">
        <v>48</v>
      </c>
      <c r="C12" s="58">
        <v>100000</v>
      </c>
      <c r="D12" s="59">
        <v>21.277604317980899</v>
      </c>
      <c r="E12" s="59">
        <v>23.767314613554099</v>
      </c>
      <c r="F12" s="59">
        <v>24.266568312996402</v>
      </c>
      <c r="G12" s="58">
        <v>23.1</v>
      </c>
      <c r="H12" s="60">
        <v>1.31</v>
      </c>
    </row>
    <row r="13" spans="1:8">
      <c r="A13" s="61" t="s">
        <v>47</v>
      </c>
      <c r="B13" t="s">
        <v>49</v>
      </c>
      <c r="C13" s="62">
        <v>5300</v>
      </c>
      <c r="D13" s="63">
        <v>30.747986328949299</v>
      </c>
      <c r="E13" s="63">
        <v>30.132821585868999</v>
      </c>
      <c r="F13" s="63">
        <v>29.408886943067401</v>
      </c>
      <c r="G13">
        <v>30.1</v>
      </c>
      <c r="H13" s="64">
        <v>0.55000000000000004</v>
      </c>
    </row>
    <row r="14" spans="1:8">
      <c r="A14" s="61" t="s">
        <v>47</v>
      </c>
      <c r="B14" t="s">
        <v>50</v>
      </c>
      <c r="C14" s="62">
        <v>310</v>
      </c>
      <c r="D14" s="63">
        <v>156.321549252089</v>
      </c>
      <c r="E14" s="63">
        <v>141.799247005224</v>
      </c>
      <c r="F14" s="63">
        <v>133.96790951718299</v>
      </c>
      <c r="G14">
        <v>144.03</v>
      </c>
      <c r="H14" s="64">
        <v>9.26</v>
      </c>
    </row>
    <row r="15" spans="1:8">
      <c r="A15" s="61" t="s">
        <v>47</v>
      </c>
      <c r="B15" t="s">
        <v>51</v>
      </c>
      <c r="C15" s="62">
        <v>93</v>
      </c>
      <c r="D15" s="63">
        <v>187.174265716295</v>
      </c>
      <c r="E15" s="63">
        <v>168.35462453981</v>
      </c>
      <c r="F15" s="63">
        <v>156.47669703597001</v>
      </c>
      <c r="G15">
        <v>170.67</v>
      </c>
      <c r="H15" s="64">
        <v>12.64</v>
      </c>
    </row>
    <row r="16" spans="1:8">
      <c r="A16" s="65" t="s">
        <v>47</v>
      </c>
      <c r="B16" s="66" t="s">
        <v>52</v>
      </c>
      <c r="C16" s="62">
        <v>2</v>
      </c>
      <c r="D16" s="67">
        <v>159.15605203847599</v>
      </c>
      <c r="E16" s="67">
        <v>150.518295923453</v>
      </c>
      <c r="F16" s="67">
        <v>143.12529655469999</v>
      </c>
      <c r="G16" s="66">
        <v>150.93</v>
      </c>
      <c r="H16" s="68">
        <v>6.55</v>
      </c>
    </row>
    <row r="17" spans="1:8">
      <c r="A17" s="57" t="s">
        <v>53</v>
      </c>
      <c r="B17" s="58" t="s">
        <v>54</v>
      </c>
      <c r="C17" s="58">
        <v>100000</v>
      </c>
      <c r="D17" s="59">
        <v>62.480101876399402</v>
      </c>
      <c r="E17" s="59">
        <v>63.178633523084301</v>
      </c>
      <c r="F17" s="59">
        <v>60.567128788218902</v>
      </c>
      <c r="G17" s="58">
        <v>62.08</v>
      </c>
      <c r="H17" s="60">
        <v>1.1000000000000001</v>
      </c>
    </row>
    <row r="18" spans="1:8">
      <c r="A18" s="61" t="s">
        <v>53</v>
      </c>
      <c r="B18" t="s">
        <v>55</v>
      </c>
      <c r="C18" s="62">
        <v>5300</v>
      </c>
      <c r="D18" s="63">
        <v>81.036635479238697</v>
      </c>
      <c r="E18" s="63">
        <v>76.508492718244199</v>
      </c>
      <c r="F18" s="63">
        <v>80.6764749002445</v>
      </c>
      <c r="G18">
        <v>79.41</v>
      </c>
      <c r="H18" s="64">
        <v>2.0499999999999998</v>
      </c>
    </row>
    <row r="19" spans="1:8">
      <c r="A19" s="61" t="s">
        <v>53</v>
      </c>
      <c r="B19" t="s">
        <v>56</v>
      </c>
      <c r="C19" s="62">
        <v>310</v>
      </c>
      <c r="D19" s="63">
        <v>162.764850533599</v>
      </c>
      <c r="E19" s="63">
        <v>158.95565074747799</v>
      </c>
      <c r="F19" s="63">
        <v>155.68919703412999</v>
      </c>
      <c r="G19">
        <v>159.13999999999999</v>
      </c>
      <c r="H19" s="64">
        <v>2.89</v>
      </c>
    </row>
    <row r="20" spans="1:8">
      <c r="A20" s="61" t="s">
        <v>53</v>
      </c>
      <c r="B20" t="s">
        <v>57</v>
      </c>
      <c r="C20" s="62">
        <v>93</v>
      </c>
      <c r="D20" s="63">
        <v>182.555694051963</v>
      </c>
      <c r="E20" s="63">
        <v>171.53069203660399</v>
      </c>
      <c r="F20" s="63">
        <v>168.57317282436401</v>
      </c>
      <c r="G20">
        <v>174.22</v>
      </c>
      <c r="H20" s="64">
        <v>6.02</v>
      </c>
    </row>
    <row r="21" spans="1:8">
      <c r="A21" s="65" t="s">
        <v>53</v>
      </c>
      <c r="B21" s="66" t="s">
        <v>58</v>
      </c>
      <c r="C21" s="62">
        <v>2</v>
      </c>
      <c r="D21" s="67">
        <v>181.32703545706599</v>
      </c>
      <c r="E21" s="67">
        <v>165.940217038546</v>
      </c>
      <c r="F21" s="67">
        <v>166.679714408678</v>
      </c>
      <c r="G21" s="66">
        <v>171.32</v>
      </c>
      <c r="H21" s="68">
        <v>7.09</v>
      </c>
    </row>
    <row r="22" spans="1:8">
      <c r="A22" s="57" t="s">
        <v>59</v>
      </c>
      <c r="B22" s="58" t="s">
        <v>60</v>
      </c>
      <c r="C22" s="58">
        <v>100000</v>
      </c>
      <c r="D22" s="59">
        <v>42.300343195732403</v>
      </c>
      <c r="E22" s="59">
        <v>43.485659078103602</v>
      </c>
      <c r="F22" s="59">
        <v>40.5411288529057</v>
      </c>
      <c r="G22" s="58">
        <v>42.11</v>
      </c>
      <c r="H22" s="60">
        <v>1.21</v>
      </c>
    </row>
    <row r="23" spans="1:8">
      <c r="A23" s="61" t="s">
        <v>59</v>
      </c>
      <c r="B23" t="s">
        <v>61</v>
      </c>
      <c r="C23" s="62">
        <v>5300</v>
      </c>
      <c r="D23" s="63">
        <v>57.6321878428217</v>
      </c>
      <c r="E23" s="63">
        <v>55.844183130453501</v>
      </c>
      <c r="F23" s="63">
        <v>55.237898992380103</v>
      </c>
      <c r="G23">
        <v>56.24</v>
      </c>
      <c r="H23" s="64">
        <v>1.02</v>
      </c>
    </row>
    <row r="24" spans="1:8">
      <c r="A24" s="61" t="s">
        <v>59</v>
      </c>
      <c r="B24" t="s">
        <v>62</v>
      </c>
      <c r="C24" s="62">
        <v>310</v>
      </c>
      <c r="D24" s="63">
        <v>126.376750277827</v>
      </c>
      <c r="E24" s="63">
        <v>124.287511792093</v>
      </c>
      <c r="F24" s="63">
        <v>121.575364210017</v>
      </c>
      <c r="G24">
        <v>124.08</v>
      </c>
      <c r="H24" s="64">
        <v>1.97</v>
      </c>
    </row>
    <row r="25" spans="1:8">
      <c r="A25" s="61" t="s">
        <v>59</v>
      </c>
      <c r="B25" t="s">
        <v>63</v>
      </c>
      <c r="C25" s="62">
        <v>93</v>
      </c>
      <c r="D25" s="63">
        <v>134.97161425807201</v>
      </c>
      <c r="E25" s="63">
        <v>138.43065217755901</v>
      </c>
      <c r="F25" s="63">
        <v>131.80471202031401</v>
      </c>
      <c r="G25">
        <v>135.07</v>
      </c>
      <c r="H25" s="64">
        <v>2.71</v>
      </c>
    </row>
    <row r="26" spans="1:8">
      <c r="A26" s="65" t="s">
        <v>59</v>
      </c>
      <c r="B26" s="66" t="s">
        <v>64</v>
      </c>
      <c r="C26" s="62">
        <v>2</v>
      </c>
      <c r="D26" s="67">
        <v>141.130463008802</v>
      </c>
      <c r="E26" s="67">
        <v>140.37754611125001</v>
      </c>
      <c r="F26" s="67">
        <v>135.59511970836201</v>
      </c>
      <c r="G26" s="66">
        <v>139.03</v>
      </c>
      <c r="H26" s="68">
        <v>2.4500000000000002</v>
      </c>
    </row>
    <row r="27" spans="1:8">
      <c r="A27" s="57" t="s">
        <v>65</v>
      </c>
      <c r="B27" s="58" t="s">
        <v>66</v>
      </c>
      <c r="C27" s="58">
        <v>100000</v>
      </c>
      <c r="D27" s="59">
        <v>27.3709461941135</v>
      </c>
      <c r="E27" s="59">
        <v>26.610763807943599</v>
      </c>
      <c r="F27" s="59">
        <v>23.8922947166825</v>
      </c>
      <c r="G27" s="58">
        <v>25.96</v>
      </c>
      <c r="H27" s="60">
        <v>1.49</v>
      </c>
    </row>
    <row r="28" spans="1:8">
      <c r="A28" s="61" t="s">
        <v>65</v>
      </c>
      <c r="B28" t="s">
        <v>67</v>
      </c>
      <c r="C28" s="62">
        <v>5300</v>
      </c>
      <c r="D28" s="63">
        <v>28.8528125888345</v>
      </c>
      <c r="E28" s="63">
        <v>31.242711690961801</v>
      </c>
      <c r="F28" s="63">
        <v>28.988955399667201</v>
      </c>
      <c r="G28">
        <v>29.69</v>
      </c>
      <c r="H28" s="64">
        <v>1.1000000000000001</v>
      </c>
    </row>
    <row r="29" spans="1:8">
      <c r="A29" s="61" t="s">
        <v>65</v>
      </c>
      <c r="B29" t="s">
        <v>68</v>
      </c>
      <c r="C29" s="62">
        <v>310</v>
      </c>
      <c r="D29" s="63">
        <v>103.882438825405</v>
      </c>
      <c r="E29" s="63">
        <v>95.128790637139105</v>
      </c>
      <c r="F29" s="63">
        <v>93.564809432122104</v>
      </c>
      <c r="G29">
        <v>97.53</v>
      </c>
      <c r="H29" s="64">
        <v>4.54</v>
      </c>
    </row>
    <row r="30" spans="1:8">
      <c r="A30" s="61" t="s">
        <v>65</v>
      </c>
      <c r="B30" t="s">
        <v>69</v>
      </c>
      <c r="C30" s="62">
        <v>93</v>
      </c>
      <c r="D30" s="63">
        <v>120.403907207049</v>
      </c>
      <c r="E30" s="63">
        <v>105.818434282052</v>
      </c>
      <c r="F30" s="63">
        <v>106.86204068477301</v>
      </c>
      <c r="G30">
        <v>111.03</v>
      </c>
      <c r="H30" s="64">
        <v>6.64</v>
      </c>
    </row>
    <row r="31" spans="1:8">
      <c r="A31" s="65" t="s">
        <v>65</v>
      </c>
      <c r="B31" s="66" t="s">
        <v>70</v>
      </c>
      <c r="C31" s="69">
        <v>2</v>
      </c>
      <c r="D31" s="67">
        <v>119.429780888126</v>
      </c>
      <c r="E31" s="67">
        <v>110.706986336874</v>
      </c>
      <c r="F31" s="67">
        <v>101.110900131565</v>
      </c>
      <c r="G31" s="66">
        <v>110.42</v>
      </c>
      <c r="H31" s="68">
        <v>7.4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zoomScale="110" zoomScaleNormal="110" workbookViewId="0">
      <selection activeCell="B13" sqref="B13"/>
    </sheetView>
  </sheetViews>
  <sheetFormatPr defaultColWidth="11.5703125" defaultRowHeight="12.75"/>
  <cols>
    <col min="1" max="1" width="20.85546875" customWidth="1"/>
    <col min="2" max="2" width="13" customWidth="1"/>
    <col min="3" max="3" width="23.140625" customWidth="1"/>
  </cols>
  <sheetData>
    <row r="1" spans="1:3" ht="13.35">
      <c r="A1" s="1" t="s">
        <v>71</v>
      </c>
      <c r="B1" s="1" t="s">
        <v>72</v>
      </c>
      <c r="C1" s="70" t="s">
        <v>73</v>
      </c>
    </row>
    <row r="2" spans="1:3" ht="13.35">
      <c r="A2" s="19" t="str">
        <f>MIC50_results!A2</f>
        <v>v3_OD 0.05_4h</v>
      </c>
      <c r="B2" s="3" t="s">
        <v>74</v>
      </c>
      <c r="C2" s="71">
        <f>AVERAGE((MIC50_results!D5/MIC50_results!D2),(MIC50_results!E5/MIC50_results!E2),(MIC50_results!F5/MIC50_results!F2))</f>
        <v>4.7156730384747805</v>
      </c>
    </row>
    <row r="3" spans="1:3" ht="13.35">
      <c r="A3" s="19" t="str">
        <f>MIC50_results!A7</f>
        <v>v3_OD 0.05_6h</v>
      </c>
      <c r="B3" s="3" t="s">
        <v>74</v>
      </c>
      <c r="C3" s="71">
        <f>AVERAGE((MIC50_results!D10/MIC50_results!D7),(MIC50_results!E10/MIC50_results!E7),(MIC50_results!F10/MIC50_results!F7))</f>
        <v>5.9538654113212566</v>
      </c>
    </row>
    <row r="4" spans="1:3" ht="13.35">
      <c r="A4" s="19" t="str">
        <f>MIC50_results!A12</f>
        <v>v3_OD 0.01_6h</v>
      </c>
      <c r="B4" s="3" t="s">
        <v>74</v>
      </c>
      <c r="C4" s="71">
        <f>AVERAGE((MIC50_results!D15/MIC50_results!D12),(MIC50_results!E15/MIC50_results!E12),(MIC50_results!F15/MIC50_results!F12))</f>
        <v>7.4428222813719414</v>
      </c>
    </row>
    <row r="5" spans="1:3" ht="13.35">
      <c r="A5" s="19" t="str">
        <f>MIC50_results!A17</f>
        <v>v4_OD 0.05_4h</v>
      </c>
      <c r="B5" s="3" t="s">
        <v>74</v>
      </c>
      <c r="C5" s="71">
        <f>AVERAGE((MIC50_results!D20/MIC50_results!D17),(MIC50_results!E20/MIC50_results!E17),(MIC50_results!F20/MIC50_results!F17))</f>
        <v>2.8066925584861635</v>
      </c>
    </row>
    <row r="6" spans="1:3" ht="13.35">
      <c r="A6" s="19" t="str">
        <f>MIC50_results!A22</f>
        <v>v4_OD 0.05_6h</v>
      </c>
      <c r="B6" s="3" t="s">
        <v>74</v>
      </c>
      <c r="C6" s="71">
        <f>AVERAGE((MIC50_results!D25/MIC50_results!D22),(MIC50_results!E25/MIC50_results!E22),(MIC50_results!F25/MIC50_results!F22))</f>
        <v>3.2084304852237331</v>
      </c>
    </row>
    <row r="7" spans="1:3" ht="13.35">
      <c r="A7" s="19" t="str">
        <f>MIC50_results!A27</f>
        <v>v4_OD 0.01_6h</v>
      </c>
      <c r="B7" s="3" t="s">
        <v>74</v>
      </c>
      <c r="C7" s="71">
        <f>AVERAGE((MIC50_results!D30/MIC50_results!D27),(MIC50_results!E30/MIC50_results!E27),(MIC50_results!F30/MIC50_results!F27))</f>
        <v>4.282717410705473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21"/>
  <sheetViews>
    <sheetView zoomScale="110" zoomScaleNormal="110" workbookViewId="0"/>
  </sheetViews>
  <sheetFormatPr defaultColWidth="11.5703125" defaultRowHeight="12.75"/>
  <cols>
    <col min="1" max="1" width="20.7109375" style="2" customWidth="1"/>
    <col min="2" max="2" width="27.42578125" customWidth="1"/>
  </cols>
  <sheetData>
    <row r="1" spans="1:2" ht="40.5" customHeight="1">
      <c r="A1" s="72" t="s">
        <v>71</v>
      </c>
      <c r="B1" s="70" t="s">
        <v>75</v>
      </c>
    </row>
    <row r="2" spans="1:2" ht="13.35">
      <c r="A2" s="19" t="str">
        <f>MIC50_results!A2</f>
        <v>v3_OD 0.05_4h</v>
      </c>
      <c r="B2" s="73">
        <f>RSQ(MIC50_results!C3:C6,MIC50_results!G3:G6)</f>
        <v>0.98840528639525838</v>
      </c>
    </row>
    <row r="3" spans="1:2" ht="13.35">
      <c r="A3" s="19" t="str">
        <f>MIC50_results!A7</f>
        <v>v3_OD 0.05_6h</v>
      </c>
      <c r="B3" s="73">
        <f>RSQ(MIC50_results!C8:C11,MIC50_results!G8:G11)</f>
        <v>0.99381072314300078</v>
      </c>
    </row>
    <row r="4" spans="1:2" ht="13.35">
      <c r="A4" s="19" t="str">
        <f>MIC50_results!A12</f>
        <v>v3_OD 0.01_6h</v>
      </c>
      <c r="B4" s="73">
        <f>RSQ(MIC50_results!C13:C16,MIC50_results!G13:G16)</f>
        <v>0.97417785546190949</v>
      </c>
    </row>
    <row r="5" spans="1:2" ht="13.35">
      <c r="A5" s="19" t="str">
        <f>MIC50_results!A17</f>
        <v>v4_OD 0.05_4h</v>
      </c>
      <c r="B5" s="73">
        <f>RSQ(MIC50_results!C18:C21,MIC50_results!G18:G21)</f>
        <v>0.98920105127827263</v>
      </c>
    </row>
    <row r="6" spans="1:2" ht="13.35">
      <c r="A6" s="19" t="str">
        <f>MIC50_results!A22</f>
        <v>v4_OD 0.05_6h</v>
      </c>
      <c r="B6" s="73">
        <f>RSQ(MIC50_results!C23:C26,MIC50_results!G23:G26)</f>
        <v>0.98707436723946651</v>
      </c>
    </row>
    <row r="7" spans="1:2" ht="13.35">
      <c r="A7" s="19" t="str">
        <f>MIC50_results!A27</f>
        <v>v4_OD 0.01_6h</v>
      </c>
      <c r="B7" s="73">
        <f>RSQ(MIC50_results!C28:C31,MIC50_results!G28:G31)</f>
        <v>0.98684744048489936</v>
      </c>
    </row>
    <row r="9" spans="1:2">
      <c r="A9" s="74" t="s">
        <v>28</v>
      </c>
      <c r="B9" s="63">
        <f>AVERAGE($B$2:$B$7)</f>
        <v>0.98658612066713447</v>
      </c>
    </row>
    <row r="10" spans="1:2">
      <c r="A10" s="74" t="s">
        <v>76</v>
      </c>
      <c r="B10" s="75">
        <f>SQRT(VAR($B$2:$B$7)/COUNT($B$2:$B$7))</f>
        <v>2.6870915202593377E-3</v>
      </c>
    </row>
    <row r="11" spans="1:2">
      <c r="A11" s="74" t="s">
        <v>77</v>
      </c>
      <c r="B11" s="63">
        <f>MEDIAN($B$2:$B$7)</f>
        <v>0.9877398268173625</v>
      </c>
    </row>
    <row r="12" spans="1:2">
      <c r="A12" s="74" t="s">
        <v>78</v>
      </c>
      <c r="B12" s="63">
        <f>QUARTILE($B$2:$B$7, 1)</f>
        <v>0.98690417217354121</v>
      </c>
    </row>
    <row r="13" spans="1:2">
      <c r="A13" s="74" t="s">
        <v>79</v>
      </c>
      <c r="B13" s="63">
        <f>QUARTILE($B$2:$B$7, 3)</f>
        <v>0.98900211005751903</v>
      </c>
    </row>
    <row r="14" spans="1:2">
      <c r="A14" s="74" t="s">
        <v>80</v>
      </c>
      <c r="B14" s="75">
        <f>VAR($B$2:$B$7)</f>
        <v>4.332276502949783E-5</v>
      </c>
    </row>
    <row r="15" spans="1:2">
      <c r="A15" s="74" t="s">
        <v>81</v>
      </c>
      <c r="B15" s="75">
        <f>STDEV($B$2:$B$7)</f>
        <v>6.5820031167949039E-3</v>
      </c>
    </row>
    <row r="16" spans="1:2">
      <c r="A16" s="74" t="s">
        <v>82</v>
      </c>
      <c r="B16" s="63">
        <f>KURT($B$2:$B$7)</f>
        <v>3.62878580120279</v>
      </c>
    </row>
    <row r="17" spans="1:2">
      <c r="A17" s="74" t="s">
        <v>83</v>
      </c>
      <c r="B17" s="63">
        <f>MAX($B$2:$B$7)-MIN($B$2:$B$7)</f>
        <v>1.9632867681091293E-2</v>
      </c>
    </row>
    <row r="18" spans="1:2">
      <c r="A18" s="74" t="s">
        <v>84</v>
      </c>
      <c r="B18" s="63">
        <f>MIN($B$2:$B$7)</f>
        <v>0.97417785546190949</v>
      </c>
    </row>
    <row r="19" spans="1:2">
      <c r="A19" s="74" t="s">
        <v>85</v>
      </c>
      <c r="B19" s="63">
        <f>MAX($B$2:$B$7)</f>
        <v>0.99381072314300078</v>
      </c>
    </row>
    <row r="20" spans="1:2">
      <c r="A20" s="74" t="s">
        <v>86</v>
      </c>
      <c r="B20" s="63">
        <f>SUM($B$2:$B$7)</f>
        <v>5.9195167240028068</v>
      </c>
    </row>
    <row r="21" spans="1:2">
      <c r="A21" s="74" t="s">
        <v>87</v>
      </c>
      <c r="B21" s="63">
        <f>COUNT($B$2:$B$7)</f>
        <v>6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7"/>
  <sheetViews>
    <sheetView zoomScale="110" zoomScaleNormal="110" workbookViewId="0">
      <selection activeCell="K6" sqref="K6"/>
    </sheetView>
  </sheetViews>
  <sheetFormatPr defaultColWidth="11.5703125" defaultRowHeight="12.75"/>
  <cols>
    <col min="1" max="1" width="21.28515625" style="2" customWidth="1"/>
    <col min="2" max="2" width="22" customWidth="1"/>
    <col min="3" max="4" width="17.140625" customWidth="1"/>
    <col min="5" max="5" width="5.140625" customWidth="1"/>
    <col min="6" max="6" width="6.140625" customWidth="1"/>
    <col min="7" max="7" width="14.140625" customWidth="1"/>
    <col min="8" max="8" width="7.85546875" customWidth="1"/>
    <col min="9" max="9" width="11.140625" customWidth="1"/>
    <col min="10" max="10" width="11.42578125" customWidth="1"/>
    <col min="11" max="11" width="9.140625" customWidth="1"/>
    <col min="12" max="12" width="17.85546875" customWidth="1"/>
    <col min="13" max="13" width="7" customWidth="1"/>
    <col min="14" max="14" width="9.85546875" customWidth="1"/>
    <col min="15" max="15" width="10" customWidth="1"/>
    <col min="16" max="16" width="5.5703125" customWidth="1"/>
    <col min="17" max="17" width="6.7109375" customWidth="1"/>
  </cols>
  <sheetData>
    <row r="1" spans="1:2" ht="58.5" customHeight="1">
      <c r="A1" s="76" t="s">
        <v>71</v>
      </c>
      <c r="B1" s="77" t="s">
        <v>75</v>
      </c>
    </row>
    <row r="2" spans="1:2">
      <c r="A2" s="78" t="str">
        <f>Kd_vs_MIC50!A2</f>
        <v>v3_OD 0.05_4h</v>
      </c>
      <c r="B2" s="63">
        <f>AVERAGE(STDEV(MIC50_results!D3:F3)/MIC50_results!G3,STDEV(MIC50_results!D4:F4)/MIC50_results!G4,STDEV(MIC50_results!D5:F5)/MIC50_results!G5,STDEV(MIC50_results!D6:F6)/MIC50_results!G6)*100</f>
        <v>4.9661037306160232</v>
      </c>
    </row>
    <row r="3" spans="1:2">
      <c r="A3" s="78" t="str">
        <f>Kd_vs_MIC50!A3</f>
        <v>v3_OD 0.05_6h</v>
      </c>
      <c r="B3" s="63">
        <f>AVERAGE(STDEV(MIC50_results!D8:F8)/MIC50_results!G8,STDEV(MIC50_results!D9:F9)/MIC50_results!G9,STDEV(MIC50_results!D10:F10)/MIC50_results!G10,STDEV(MIC50_results!D11:F11)/MIC50_results!G11)*100</f>
        <v>5.4972857720293451</v>
      </c>
    </row>
    <row r="4" spans="1:2">
      <c r="A4" s="78" t="str">
        <f>Kd_vs_MIC50!A4</f>
        <v>v3_OD 0.01_6h</v>
      </c>
      <c r="B4" s="63">
        <f>AVERAGE(STDEV(MIC50_results!D13:F13)/MIC50_results!G13,STDEV(MIC50_results!D14:F14)/MIC50_results!G14,STDEV(MIC50_results!D15:F15)/MIC50_results!G15,STDEV(MIC50_results!D16:F16)/MIC50_results!G16)*100</f>
        <v>6.1218794891117598</v>
      </c>
    </row>
    <row r="5" spans="1:2">
      <c r="A5" s="78" t="str">
        <f>Kd_vs_MIC50!A5</f>
        <v>v4_OD 0.05_4h</v>
      </c>
      <c r="B5" s="63">
        <f>AVERAGE(STDEV(MIC50_results!D18:F18)/MIC50_results!G18,STDEV(MIC50_results!D19:F19)/MIC50_results!G19,STDEV(MIC50_results!D20:F20)/MIC50_results!G20,STDEV(MIC50_results!D21:F21)/MIC50_results!G21)*100</f>
        <v>3.6724251412089024</v>
      </c>
    </row>
    <row r="6" spans="1:2">
      <c r="A6" s="78" t="str">
        <f>Kd_vs_MIC50!A6</f>
        <v>v4_OD 0.05_6h</v>
      </c>
      <c r="B6" s="63">
        <f>AVERAGE(STDEV(MIC50_results!D23:F23)/MIC50_results!G23,STDEV(MIC50_results!D24:F24)/MIC50_results!G24,STDEV(MIC50_results!D25:F25)/MIC50_results!G25,STDEV(MIC50_results!D26:F26)/MIC50_results!G26)*100</f>
        <v>2.1916339588325133</v>
      </c>
    </row>
    <row r="7" spans="1:2">
      <c r="A7" s="78" t="str">
        <f>Kd_vs_MIC50!A7</f>
        <v>v4_OD 0.01_6h</v>
      </c>
      <c r="B7" s="63">
        <f>AVERAGE(STDEV(MIC50_results!D28:F28)/MIC50_results!G28,STDEV(MIC50_results!D29:F29)/MIC50_results!G29,STDEV(MIC50_results!D30:F30)/MIC50_results!G30,STDEV(MIC50_results!D31:F31)/MIC50_results!G31)*100</f>
        <v>6.4621691676510125</v>
      </c>
    </row>
    <row r="8" spans="1:2">
      <c r="A8" s="19"/>
      <c r="B8" s="63"/>
    </row>
    <row r="9" spans="1:2">
      <c r="A9" s="19"/>
      <c r="B9" s="63"/>
    </row>
    <row r="10" spans="1:2">
      <c r="A10" s="19"/>
      <c r="B10" s="63"/>
    </row>
    <row r="11" spans="1:2">
      <c r="A11" s="19"/>
    </row>
    <row r="12" spans="1:2">
      <c r="A12" s="19"/>
    </row>
    <row r="13" spans="1:2">
      <c r="A13" s="19"/>
    </row>
    <row r="14" spans="1:2">
      <c r="A14" s="19"/>
    </row>
    <row r="15" spans="1:2">
      <c r="A15" s="19"/>
    </row>
    <row r="16" spans="1:2">
      <c r="A16" s="19"/>
    </row>
    <row r="17" spans="1:1">
      <c r="A17" s="19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2"/>
  <sheetViews>
    <sheetView zoomScale="110" zoomScaleNormal="110" workbookViewId="0">
      <selection activeCell="J14" sqref="J14"/>
    </sheetView>
  </sheetViews>
  <sheetFormatPr defaultColWidth="11.5703125" defaultRowHeight="12.75"/>
  <sheetData>
    <row r="1" spans="1:7" ht="13.9">
      <c r="A1" s="4"/>
      <c r="B1" s="79" t="s">
        <v>88</v>
      </c>
      <c r="C1" s="80">
        <v>0.05</v>
      </c>
      <c r="E1" s="79"/>
      <c r="F1" s="79"/>
      <c r="G1" s="79"/>
    </row>
    <row r="2" spans="1:7" ht="13.9">
      <c r="A2" s="4"/>
      <c r="B2" s="1" t="s">
        <v>3</v>
      </c>
      <c r="C2" s="81" t="str">
        <f>B3</f>
        <v>&gt; 100 000</v>
      </c>
      <c r="D2" s="82">
        <f>B4</f>
        <v>5300</v>
      </c>
      <c r="E2" s="82">
        <f>B5</f>
        <v>310</v>
      </c>
      <c r="F2" s="82">
        <f>B6</f>
        <v>93</v>
      </c>
      <c r="G2" s="82">
        <f>B7</f>
        <v>2</v>
      </c>
    </row>
    <row r="3" spans="1:7" ht="15.6" customHeight="1">
      <c r="A3" s="86" t="str">
        <f>All_NormData_compilation!M2</f>
        <v>v3_OD(0.05)_4h</v>
      </c>
      <c r="B3" s="82" t="s">
        <v>89</v>
      </c>
      <c r="C3" s="83"/>
      <c r="D3" s="83">
        <f>C4</f>
        <v>3.8327850095796291E-4</v>
      </c>
      <c r="E3" s="83">
        <f>C5</f>
        <v>2.3863426940160619E-4</v>
      </c>
      <c r="F3" s="83">
        <f>C6</f>
        <v>5.9272656801398714E-5</v>
      </c>
      <c r="G3" s="83">
        <f>C7</f>
        <v>2.2924567015756908E-3</v>
      </c>
    </row>
    <row r="4" spans="1:7" ht="15.6" customHeight="1">
      <c r="A4" s="86"/>
      <c r="B4" s="82">
        <f>MIC50_results!C3</f>
        <v>5300</v>
      </c>
      <c r="C4" s="83">
        <f>_xlfn.T.TEST(MIC50_results!D2:F2,MIC50_results!D3:F3,1,3)</f>
        <v>3.8327850095796291E-4</v>
      </c>
      <c r="D4" s="83"/>
      <c r="E4" s="83">
        <f>D5</f>
        <v>2.4479106510917479E-4</v>
      </c>
      <c r="F4" s="83">
        <f>D6</f>
        <v>4.8554165747929748E-5</v>
      </c>
      <c r="G4" s="83">
        <f>D7</f>
        <v>2.8134358250783316E-3</v>
      </c>
    </row>
    <row r="5" spans="1:7" ht="15.6" customHeight="1">
      <c r="A5" s="86"/>
      <c r="B5" s="82">
        <f>MIC50_results!C4</f>
        <v>310</v>
      </c>
      <c r="C5" s="83">
        <f>_xlfn.T.TEST(MIC50_results!D2:F2,MIC50_results!D4:F4,1,3)</f>
        <v>2.3863426940160619E-4</v>
      </c>
      <c r="D5" s="83">
        <f>_xlfn.T.TEST(MIC50_results!D3:F3,MIC50_results!D4:F4,1,3)</f>
        <v>2.4479106510917479E-4</v>
      </c>
      <c r="E5" s="83"/>
      <c r="F5" s="83">
        <f>E6</f>
        <v>1.9835803282194916E-2</v>
      </c>
      <c r="G5" s="83">
        <f>E7</f>
        <v>0.45133843836299103</v>
      </c>
    </row>
    <row r="6" spans="1:7" ht="15.6" customHeight="1">
      <c r="A6" s="86"/>
      <c r="B6" s="82">
        <f>MIC50_results!C5</f>
        <v>93</v>
      </c>
      <c r="C6" s="83">
        <f>_xlfn.T.TEST(MIC50_results!D2:F2,MIC50_results!D5:F5,1,3)</f>
        <v>5.9272656801398714E-5</v>
      </c>
      <c r="D6" s="83">
        <f>_xlfn.T.TEST(MIC50_results!D3:F3,MIC50_results!D5:F5,1,3)</f>
        <v>4.8554165747929748E-5</v>
      </c>
      <c r="E6" s="83">
        <f>_xlfn.T.TEST(MIC50_results!D4:F4,MIC50_results!D5:F5,1,3)</f>
        <v>1.9835803282194916E-2</v>
      </c>
      <c r="F6" s="83"/>
      <c r="G6" s="83">
        <f>F7</f>
        <v>0.13639983559646834</v>
      </c>
    </row>
    <row r="7" spans="1:7" ht="15.6" customHeight="1">
      <c r="A7" s="86"/>
      <c r="B7" s="82">
        <f>MIC50_results!C6</f>
        <v>2</v>
      </c>
      <c r="C7" s="83">
        <f>_xlfn.T.TEST(MIC50_results!D2:F2,MIC50_results!D6:F6,1,3)</f>
        <v>2.2924567015756908E-3</v>
      </c>
      <c r="D7" s="83">
        <f>_xlfn.T.TEST(MIC50_results!D3:F3,MIC50_results!D6:F6,1,3)</f>
        <v>2.8134358250783316E-3</v>
      </c>
      <c r="E7" s="83">
        <f>_xlfn.T.TEST(MIC50_results!D4:F4,MIC50_results!D6:F6,1,3)</f>
        <v>0.45133843836299103</v>
      </c>
      <c r="F7" s="83">
        <f>_xlfn.T.TEST(MIC50_results!D5:F5,MIC50_results!D6:F6,1,3)</f>
        <v>0.13639983559646834</v>
      </c>
      <c r="G7" s="83"/>
    </row>
    <row r="8" spans="1:7" ht="15.6" customHeight="1">
      <c r="A8" s="86" t="str">
        <f>MIC50_results!A7</f>
        <v>v3_OD 0.05_6h</v>
      </c>
      <c r="B8" s="82" t="s">
        <v>89</v>
      </c>
      <c r="C8" s="83"/>
      <c r="D8" s="83">
        <f>C9</f>
        <v>1.8651304576089702E-3</v>
      </c>
      <c r="E8" s="83">
        <f>C10</f>
        <v>3.1818726304976843E-4</v>
      </c>
      <c r="F8" s="83">
        <f>C11</f>
        <v>1.0105304710478743E-4</v>
      </c>
      <c r="G8" s="83">
        <f>C12</f>
        <v>1.0253684361714486E-3</v>
      </c>
    </row>
    <row r="9" spans="1:7" ht="15.6" customHeight="1">
      <c r="A9" s="86"/>
      <c r="B9" s="82">
        <f>MIC50_results!C8</f>
        <v>5300</v>
      </c>
      <c r="C9" s="83">
        <f>_xlfn.T.TEST(MIC50_results!D7:F7,MIC50_results!D8:F8,1,3)</f>
        <v>1.8651304576089702E-3</v>
      </c>
      <c r="D9" s="83"/>
      <c r="E9" s="83">
        <f>D10</f>
        <v>1.7722617980195168E-4</v>
      </c>
      <c r="F9" s="83">
        <f>D11</f>
        <v>2.939831740878145E-5</v>
      </c>
      <c r="G9" s="83">
        <f>D12</f>
        <v>9.4815363005010028E-4</v>
      </c>
    </row>
    <row r="10" spans="1:7" ht="15.6" customHeight="1">
      <c r="A10" s="86"/>
      <c r="B10" s="82">
        <f>MIC50_results!C9</f>
        <v>310</v>
      </c>
      <c r="C10" s="83">
        <f>_xlfn.T.TEST(MIC50_results!D7:F7,MIC50_results!D9:F9,1,3)</f>
        <v>3.1818726304976843E-4</v>
      </c>
      <c r="D10" s="83">
        <f>_xlfn.T.TEST(MIC50_results!D8:F8,MIC50_results!D9:F9,1,3)</f>
        <v>1.7722617980195168E-4</v>
      </c>
      <c r="E10" s="83"/>
      <c r="F10" s="83">
        <f>E11</f>
        <v>0.10810821164382865</v>
      </c>
      <c r="G10" s="83">
        <f>E12</f>
        <v>0.45319474818705952</v>
      </c>
    </row>
    <row r="11" spans="1:7" ht="15.6" customHeight="1">
      <c r="A11" s="86"/>
      <c r="B11" s="82">
        <f>MIC50_results!C10</f>
        <v>93</v>
      </c>
      <c r="C11" s="83">
        <f>_xlfn.T.TEST(MIC50_results!D7:F7,MIC50_results!D10:F10,1,3)</f>
        <v>1.0105304710478743E-4</v>
      </c>
      <c r="D11" s="83">
        <f>_xlfn.T.TEST(MIC50_results!D8:F8,MIC50_results!D10:F10,1,3)</f>
        <v>2.939831740878145E-5</v>
      </c>
      <c r="E11" s="83">
        <f>_xlfn.T.TEST(MIC50_results!D9:F9,MIC50_results!D10:F10,1,3)</f>
        <v>0.10810821164382865</v>
      </c>
      <c r="F11" s="83"/>
      <c r="G11" s="83">
        <f>F12</f>
        <v>0.15237426093656772</v>
      </c>
    </row>
    <row r="12" spans="1:7" ht="15.6" customHeight="1">
      <c r="A12" s="86"/>
      <c r="B12" s="82">
        <f>MIC50_results!C11</f>
        <v>2</v>
      </c>
      <c r="C12" s="83">
        <f>_xlfn.T.TEST(MIC50_results!D7:F7,MIC50_results!D11:F11,1,3)</f>
        <v>1.0253684361714486E-3</v>
      </c>
      <c r="D12" s="83">
        <f>_xlfn.T.TEST(MIC50_results!D8:F8,MIC50_results!D11:F11,1,3)</f>
        <v>9.4815363005010028E-4</v>
      </c>
      <c r="E12" s="83">
        <f>_xlfn.T.TEST(MIC50_results!D9:F9,MIC50_results!D11:F11,1,3)</f>
        <v>0.45319474818705952</v>
      </c>
      <c r="F12" s="83">
        <f>_xlfn.T.TEST(MIC50_results!D10:F10,MIC50_results!D11:F11,1,3)</f>
        <v>0.15237426093656772</v>
      </c>
      <c r="G12" s="83"/>
    </row>
    <row r="13" spans="1:7" ht="15.6" customHeight="1">
      <c r="A13" s="86" t="str">
        <f>MIC50_results!A12</f>
        <v>v3_OD 0.01_6h</v>
      </c>
      <c r="B13" s="82" t="s">
        <v>89</v>
      </c>
      <c r="C13" s="83"/>
      <c r="D13" s="83">
        <f>C14</f>
        <v>4.3159799317188594E-3</v>
      </c>
      <c r="E13" s="83">
        <f>C15</f>
        <v>1.2450106780257097E-3</v>
      </c>
      <c r="F13" s="83">
        <f>C16</f>
        <v>1.6816312395804996E-3</v>
      </c>
      <c r="G13" s="83">
        <f>C17</f>
        <v>4.4902441326941312E-4</v>
      </c>
    </row>
    <row r="14" spans="1:7" ht="15.6" customHeight="1">
      <c r="A14" s="86"/>
      <c r="B14" s="82">
        <f>MIC50_results!C13</f>
        <v>5300</v>
      </c>
      <c r="C14" s="83">
        <f>_xlfn.T.TEST(MIC50_results!D12:F12,MIC50_results!D13:F13,1,3)</f>
        <v>4.3159799317188594E-3</v>
      </c>
      <c r="D14" s="83"/>
      <c r="E14" s="83">
        <f>D15</f>
        <v>1.5993907640071813E-3</v>
      </c>
      <c r="F14" s="83">
        <f>D16</f>
        <v>1.9809028164038886E-3</v>
      </c>
      <c r="G14" s="83">
        <f>D17</f>
        <v>6.8656081090663211E-4</v>
      </c>
    </row>
    <row r="15" spans="1:7" ht="15.6" customHeight="1">
      <c r="A15" s="86"/>
      <c r="B15" s="82">
        <f>MIC50_results!C14</f>
        <v>310</v>
      </c>
      <c r="C15" s="83">
        <f>_xlfn.T.TEST(MIC50_results!D12:F12,MIC50_results!D14:F14,1,3)</f>
        <v>1.2450106780257097E-3</v>
      </c>
      <c r="D15" s="83">
        <f>_xlfn.T.TEST(MIC50_results!D13:F13,MIC50_results!D14:F14,1,3)</f>
        <v>1.5993907640071813E-3</v>
      </c>
      <c r="E15" s="83"/>
      <c r="F15" s="83">
        <f>E16</f>
        <v>3.9918018074785726E-2</v>
      </c>
      <c r="G15" s="83">
        <f>E17</f>
        <v>0.22147359660846178</v>
      </c>
    </row>
    <row r="16" spans="1:7" ht="15.6" customHeight="1">
      <c r="A16" s="86"/>
      <c r="B16" s="82">
        <f>MIC50_results!C15</f>
        <v>93</v>
      </c>
      <c r="C16" s="83">
        <f>_xlfn.T.TEST(MIC50_results!D12:F12,MIC50_results!D15:F15,1,3)</f>
        <v>1.6816312395804996E-3</v>
      </c>
      <c r="D16" s="83">
        <f>_xlfn.T.TEST(MIC50_results!D13:F13,MIC50_results!D15:F15,1,3)</f>
        <v>1.9809028164038886E-3</v>
      </c>
      <c r="E16" s="83">
        <f>_xlfn.T.TEST(MIC50_results!D14:F14,MIC50_results!D15:F15,1,3)</f>
        <v>3.9918018074785726E-2</v>
      </c>
      <c r="F16" s="83"/>
      <c r="G16" s="83">
        <f>F17</f>
        <v>7.2349063489186752E-2</v>
      </c>
    </row>
    <row r="17" spans="1:7" ht="15.6" customHeight="1">
      <c r="A17" s="86"/>
      <c r="B17" s="82">
        <f>MIC50_results!C16</f>
        <v>2</v>
      </c>
      <c r="C17" s="83">
        <f>_xlfn.T.TEST(MIC50_results!D12:F12,MIC50_results!D16:F16,1,3)</f>
        <v>4.4902441326941312E-4</v>
      </c>
      <c r="D17" s="83">
        <f>_xlfn.T.TEST(MIC50_results!D13:F13,MIC50_results!D16:F16,1,3)</f>
        <v>6.8656081090663211E-4</v>
      </c>
      <c r="E17" s="83">
        <f>_xlfn.T.TEST(MIC50_results!D14:F14,MIC50_results!D16:F16,1,3)</f>
        <v>0.22147359660846178</v>
      </c>
      <c r="F17" s="83">
        <f>_xlfn.T.TEST(MIC50_results!D15:F15,MIC50_results!D16:F16,1,3)</f>
        <v>7.2349063489186752E-2</v>
      </c>
      <c r="G17" s="83"/>
    </row>
    <row r="18" spans="1:7" ht="15.6" customHeight="1">
      <c r="A18" s="86" t="str">
        <f>MIC50_results!A17</f>
        <v>v4_OD 0.05_4h</v>
      </c>
      <c r="B18" s="82" t="s">
        <v>89</v>
      </c>
      <c r="C18" s="83"/>
      <c r="D18" s="83">
        <f>C19</f>
        <v>8.363708732325116E-4</v>
      </c>
      <c r="E18" s="83">
        <f>C20</f>
        <v>4.4373900395843621E-5</v>
      </c>
      <c r="F18" s="83">
        <f>C21</f>
        <v>5.2435907981269157E-4</v>
      </c>
      <c r="G18" s="83">
        <f>C22</f>
        <v>8.503402164572099E-4</v>
      </c>
    </row>
    <row r="19" spans="1:7" ht="15.6" customHeight="1">
      <c r="A19" s="86"/>
      <c r="B19" s="82">
        <f>MIC50_results!C18</f>
        <v>5300</v>
      </c>
      <c r="C19" s="83">
        <f>_xlfn.T.TEST(MIC50_results!D17:F17,MIC50_results!D18:F18,1,3)</f>
        <v>8.363708732325116E-4</v>
      </c>
      <c r="D19" s="83"/>
      <c r="E19" s="83">
        <f>D20</f>
        <v>7.4760907028565433E-6</v>
      </c>
      <c r="F19" s="83">
        <f>D21</f>
        <v>3.8316509521610332E-4</v>
      </c>
      <c r="G19" s="83">
        <f>D22</f>
        <v>7.7633528425705492E-4</v>
      </c>
    </row>
    <row r="20" spans="1:7" ht="15.6" customHeight="1">
      <c r="A20" s="86"/>
      <c r="B20" s="82">
        <f>MIC50_results!C19</f>
        <v>310</v>
      </c>
      <c r="C20" s="83">
        <f>_xlfn.T.TEST(MIC50_results!D17:F17,MIC50_results!D19:F19,1,3)</f>
        <v>4.4373900395843621E-5</v>
      </c>
      <c r="D20" s="83">
        <f>_xlfn.T.TEST(MIC50_results!D18:F18,MIC50_results!D19:F19,1,3)</f>
        <v>7.4760907028565433E-6</v>
      </c>
      <c r="E20" s="83"/>
      <c r="F20" s="83">
        <f>E21</f>
        <v>2.6231654357734845E-2</v>
      </c>
      <c r="G20" s="83">
        <f>E22</f>
        <v>6.080493725596757E-2</v>
      </c>
    </row>
    <row r="21" spans="1:7" ht="15.6" customHeight="1">
      <c r="A21" s="86"/>
      <c r="B21" s="82">
        <f>MIC50_results!C20</f>
        <v>93</v>
      </c>
      <c r="C21" s="83">
        <f>_xlfn.T.TEST(MIC50_results!D17:F17,MIC50_results!D20:F20,1,3)</f>
        <v>5.2435907981269157E-4</v>
      </c>
      <c r="D21" s="83">
        <f>_xlfn.T.TEST(MIC50_results!D18:F18,MIC50_results!D20:F20,1,3)</f>
        <v>3.8316509521610332E-4</v>
      </c>
      <c r="E21" s="83">
        <f>_xlfn.T.TEST(MIC50_results!D19:F19,MIC50_results!D20:F20,1,3)</f>
        <v>2.6231654357734845E-2</v>
      </c>
      <c r="F21" s="83"/>
      <c r="G21" s="83">
        <f>F22</f>
        <v>0.34100314841503687</v>
      </c>
    </row>
    <row r="22" spans="1:7" ht="15.6" customHeight="1">
      <c r="A22" s="86"/>
      <c r="B22" s="82">
        <f>MIC50_results!C21</f>
        <v>2</v>
      </c>
      <c r="C22" s="83">
        <f>_xlfn.T.TEST(MIC50_results!D17:F17,MIC50_results!D21:F21,1,3)</f>
        <v>8.503402164572099E-4</v>
      </c>
      <c r="D22" s="83">
        <f>_xlfn.T.TEST(MIC50_results!D18:F18,MIC50_results!D21:F21,1,3)</f>
        <v>7.7633528425705492E-4</v>
      </c>
      <c r="E22" s="83">
        <f>_xlfn.T.TEST(MIC50_results!D19:F19,MIC50_results!D21:F21,1,3)</f>
        <v>6.080493725596757E-2</v>
      </c>
      <c r="F22" s="83">
        <f>_xlfn.T.TEST(MIC50_results!D20:F20,MIC50_results!D21:F21,1,3)</f>
        <v>0.34100314841503687</v>
      </c>
      <c r="G22" s="83"/>
    </row>
    <row r="23" spans="1:7" ht="15.6" customHeight="1">
      <c r="A23" s="86" t="str">
        <f>MIC50_results!A22</f>
        <v>v4_OD 0.05_6h</v>
      </c>
      <c r="B23" s="82" t="s">
        <v>89</v>
      </c>
      <c r="C23" s="83"/>
      <c r="D23" s="83">
        <f>C24</f>
        <v>1.3357965833527225E-4</v>
      </c>
      <c r="E23" s="83">
        <f>C25</f>
        <v>3.3042015680873979E-6</v>
      </c>
      <c r="F23" s="83">
        <f>C26</f>
        <v>2.4717791112211341E-5</v>
      </c>
      <c r="G23" s="83">
        <f>C27</f>
        <v>1.1127581359605113E-5</v>
      </c>
    </row>
    <row r="24" spans="1:7" ht="15.6" customHeight="1">
      <c r="A24" s="86"/>
      <c r="B24" s="82">
        <f>MIC50_results!C23</f>
        <v>5300</v>
      </c>
      <c r="C24" s="83">
        <f>_xlfn.T.TEST(MIC50_results!D22:F22,MIC50_results!D23:F23,1,3)</f>
        <v>1.3357965833527225E-4</v>
      </c>
      <c r="D24" s="83"/>
      <c r="E24" s="83">
        <f>D25</f>
        <v>1.3577171748989031E-5</v>
      </c>
      <c r="F24" s="83">
        <f>D26</f>
        <v>6.6770012836789492E-5</v>
      </c>
      <c r="G24" s="83">
        <f>D27</f>
        <v>3.3722814314073224E-5</v>
      </c>
    </row>
    <row r="25" spans="1:7" ht="15.6" customHeight="1">
      <c r="A25" s="86"/>
      <c r="B25" s="82">
        <f>MIC50_results!C24</f>
        <v>310</v>
      </c>
      <c r="C25" s="83">
        <f>_xlfn.T.TEST(MIC50_results!D22:F22,MIC50_results!D24:F24,1,3)</f>
        <v>3.3042015680873979E-6</v>
      </c>
      <c r="D25" s="83">
        <f>_xlfn.T.TEST(MIC50_results!D23:F23,MIC50_results!D24:F24,1,3)</f>
        <v>1.3577171748989031E-5</v>
      </c>
      <c r="E25" s="83"/>
      <c r="F25" s="83">
        <f>E26</f>
        <v>6.010650832356002E-3</v>
      </c>
      <c r="G25" s="83">
        <f>E27</f>
        <v>1.4951010005913219E-3</v>
      </c>
    </row>
    <row r="26" spans="1:7" ht="15.6" customHeight="1">
      <c r="A26" s="86"/>
      <c r="B26" s="82">
        <f>MIC50_results!C25</f>
        <v>93</v>
      </c>
      <c r="C26" s="83">
        <f>_xlfn.T.TEST(MIC50_results!D22:F22,MIC50_results!D25:F25,1,3)</f>
        <v>2.4717791112211341E-5</v>
      </c>
      <c r="D26" s="83">
        <f>_xlfn.T.TEST(MIC50_results!D23:F23,MIC50_results!D25:F25,1,3)</f>
        <v>6.6770012836789492E-5</v>
      </c>
      <c r="E26" s="83">
        <f>_xlfn.T.TEST(MIC50_results!D24:F24,MIC50_results!D25:F25,1,3)</f>
        <v>6.010650832356002E-3</v>
      </c>
      <c r="F26" s="83"/>
      <c r="G26" s="83">
        <f>F27</f>
        <v>0.10001712511412994</v>
      </c>
    </row>
    <row r="27" spans="1:7" ht="15.6" customHeight="1">
      <c r="A27" s="86"/>
      <c r="B27" s="82">
        <f>MIC50_results!C26</f>
        <v>2</v>
      </c>
      <c r="C27" s="83">
        <f>_xlfn.T.TEST(MIC50_results!D22:F22,MIC50_results!D26:F26,1,3)</f>
        <v>1.1127581359605113E-5</v>
      </c>
      <c r="D27" s="83">
        <f>_xlfn.T.TEST(MIC50_results!D23:F23,MIC50_results!D26:F26,1,3)</f>
        <v>3.3722814314073224E-5</v>
      </c>
      <c r="E27" s="83">
        <f>_xlfn.T.TEST(MIC50_results!D24:F24,MIC50_results!D26:F26,1,3)</f>
        <v>1.4951010005913219E-3</v>
      </c>
      <c r="F27" s="83">
        <f>_xlfn.T.TEST(MIC50_results!D25:F25,MIC50_results!D26:F26,1,3)</f>
        <v>0.10001712511412994</v>
      </c>
      <c r="G27" s="83"/>
    </row>
    <row r="28" spans="1:7" ht="15.6" customHeight="1">
      <c r="A28" s="86" t="str">
        <f>MIC50_results!A27</f>
        <v>v4_OD 0.01_6h</v>
      </c>
      <c r="B28" s="82" t="s">
        <v>89</v>
      </c>
      <c r="C28" s="83"/>
      <c r="D28" s="83">
        <f>C29</f>
        <v>2.5592452338986348E-2</v>
      </c>
      <c r="E28" s="83">
        <f>C30</f>
        <v>4.0859594886416393E-4</v>
      </c>
      <c r="F28" s="83">
        <f>C31</f>
        <v>1.0245634586688384E-3</v>
      </c>
      <c r="G28" s="83">
        <f>C32</f>
        <v>1.4563704945011653E-3</v>
      </c>
    </row>
    <row r="29" spans="1:7" ht="15.6" customHeight="1">
      <c r="A29" s="86"/>
      <c r="B29" s="82">
        <f>MIC50_results!C28</f>
        <v>5300</v>
      </c>
      <c r="C29" s="83">
        <f>_xlfn.T.TEST(MIC50_results!D27:F27,MIC50_results!D28:F28,1,3)</f>
        <v>2.5592452338986348E-2</v>
      </c>
      <c r="D29" s="83"/>
      <c r="E29" s="83">
        <f>D30</f>
        <v>6.8637576285163204E-4</v>
      </c>
      <c r="F29" s="83">
        <f>D31</f>
        <v>1.3457101729120772E-3</v>
      </c>
      <c r="G29" s="83">
        <f>D32</f>
        <v>1.8270793238208897E-3</v>
      </c>
    </row>
    <row r="30" spans="1:7" ht="15.6" customHeight="1">
      <c r="A30" s="86"/>
      <c r="B30" s="82">
        <f>MIC50_results!C29</f>
        <v>310</v>
      </c>
      <c r="C30" s="83">
        <f>_xlfn.T.TEST(MIC50_results!D27:F27,MIC50_results!D29:F29,1,3)</f>
        <v>4.0859594886416393E-4</v>
      </c>
      <c r="D30" s="83">
        <f>_xlfn.T.TEST(MIC50_results!D28:F28,MIC50_results!D29:F29,1,3)</f>
        <v>6.8637576285163204E-4</v>
      </c>
      <c r="E30" s="83"/>
      <c r="F30" s="83">
        <f>E31</f>
        <v>4.2560378276436515E-2</v>
      </c>
      <c r="G30" s="83">
        <f>E32</f>
        <v>6.0197767205596116E-2</v>
      </c>
    </row>
    <row r="31" spans="1:7" ht="15.6" customHeight="1">
      <c r="A31" s="86"/>
      <c r="B31" s="82">
        <f>MIC50_results!C30</f>
        <v>93</v>
      </c>
      <c r="C31" s="83">
        <f>_xlfn.T.TEST(MIC50_results!D27:F27,MIC50_results!D30:F30,1,3)</f>
        <v>1.0245634586688384E-3</v>
      </c>
      <c r="D31" s="83">
        <f>_xlfn.T.TEST(MIC50_results!D28:F28,MIC50_results!D30:F30,1,3)</f>
        <v>1.3457101729120772E-3</v>
      </c>
      <c r="E31" s="83">
        <f>_xlfn.T.TEST(MIC50_results!D29:F29,MIC50_results!D30:F30,1,3)</f>
        <v>4.2560378276436515E-2</v>
      </c>
      <c r="F31" s="83"/>
      <c r="G31" s="83">
        <f>F32</f>
        <v>0.46762665164385586</v>
      </c>
    </row>
    <row r="32" spans="1:7" ht="15.6" customHeight="1">
      <c r="A32" s="86"/>
      <c r="B32" s="82">
        <f>MIC50_results!C31</f>
        <v>2</v>
      </c>
      <c r="C32" s="83">
        <f>_xlfn.T.TEST(MIC50_results!D27:F27,MIC50_results!D31:F31,1,3)</f>
        <v>1.4563704945011653E-3</v>
      </c>
      <c r="D32" s="83">
        <f>_xlfn.T.TEST(MIC50_results!D28:F28,MIC50_results!D31:F31,1,3)</f>
        <v>1.8270793238208897E-3</v>
      </c>
      <c r="E32" s="83">
        <f>_xlfn.T.TEST(MIC50_results!D29:F29,MIC50_results!D31:F31,1,3)</f>
        <v>6.0197767205596116E-2</v>
      </c>
      <c r="F32" s="83">
        <f>_xlfn.T.TEST(MIC50_results!D30:F30,MIC50_results!D31:F31,1,3)</f>
        <v>0.46762665164385586</v>
      </c>
      <c r="G32" s="83"/>
    </row>
  </sheetData>
  <mergeCells count="6">
    <mergeCell ref="A28:A32"/>
    <mergeCell ref="A3:A7"/>
    <mergeCell ref="A8:A12"/>
    <mergeCell ref="A13:A17"/>
    <mergeCell ref="A18:A22"/>
    <mergeCell ref="A23:A27"/>
  </mergeCells>
  <conditionalFormatting sqref="C3:G32">
    <cfRule type="cellIs" dxfId="1" priority="2" operator="equal">
      <formula>""</formula>
    </cfRule>
    <cfRule type="cellIs" dxfId="0" priority="3" operator="lessThan">
      <formula>$C$1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135</cp:revision>
  <dcterms:created xsi:type="dcterms:W3CDTF">2025-09-15T09:24:04Z</dcterms:created>
  <dcterms:modified xsi:type="dcterms:W3CDTF">2025-10-16T16:19:20Z</dcterms:modified>
  <cp:category/>
  <cp:contentStatus/>
</cp:coreProperties>
</file>